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Desktop/Lak iScience Final/"/>
    </mc:Choice>
  </mc:AlternateContent>
  <xr:revisionPtr revIDLastSave="0" documentId="8_{3F0A0315-1395-DE46-9018-88D5448E903C}" xr6:coauthVersionLast="47" xr6:coauthVersionMax="47" xr10:uidLastSave="{00000000-0000-0000-0000-000000000000}"/>
  <bookViews>
    <workbookView xWindow="480" yWindow="960" windowWidth="25040" windowHeight="14500" xr2:uid="{C3FFBDF7-61B0-F242-90A8-9E8917755832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6" i="1" l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</calcChain>
</file>

<file path=xl/sharedStrings.xml><?xml version="1.0" encoding="utf-8"?>
<sst xmlns="http://schemas.openxmlformats.org/spreadsheetml/2006/main" count="1577" uniqueCount="618">
  <si>
    <t xml:space="preserve">Table S1 (Related to Tables 1 and 2) | General information of samples with PCR checking, PCR product sequencing, metagenomic sequences and genome reconstruction. </t>
  </si>
  <si>
    <t>Animal host</t>
  </si>
  <si>
    <t>Project</t>
  </si>
  <si>
    <t>Data source</t>
  </si>
  <si>
    <t>Microbiome type</t>
  </si>
  <si>
    <t>Sample</t>
  </si>
  <si>
    <t>Animal / info</t>
  </si>
  <si>
    <t>Genome information (when available)</t>
  </si>
  <si>
    <t>PCR information (when available)</t>
  </si>
  <si>
    <t>Genome name</t>
  </si>
  <si>
    <t>No. of scaffolds</t>
  </si>
  <si>
    <t>Size (bp)</t>
  </si>
  <si>
    <t>GC content (%)</t>
  </si>
  <si>
    <t>Accession number of published genomes</t>
  </si>
  <si>
    <t>Pig</t>
  </si>
  <si>
    <t>Animal_Fecal_and_Phage_Enrichments</t>
  </si>
  <si>
    <t>This study</t>
  </si>
  <si>
    <t>Lak phage enrichments from Prevotella infections</t>
  </si>
  <si>
    <t>JS_LAK4_S129</t>
  </si>
  <si>
    <t>JS_LAK4_S129_Lak_Phage_31_21</t>
  </si>
  <si>
    <t>Pig metagenome</t>
  </si>
  <si>
    <t>Published</t>
  </si>
  <si>
    <t>Pooled fecal matter from Danish pig farm</t>
  </si>
  <si>
    <t>Pig_ID_1901_F52</t>
  </si>
  <si>
    <t>pig_ID_1901_F52_Lak-like_Phage_31_28</t>
  </si>
  <si>
    <t>ERR2597499</t>
  </si>
  <si>
    <t>Pig Santini</t>
  </si>
  <si>
    <t>Royal Vet College pig, grower, 2 months (pooled faecal)</t>
  </si>
  <si>
    <t>JS_AP1_S143</t>
  </si>
  <si>
    <t xml:space="preserve">Large white / unknown cross (Genetically modified), unknown sex, Group of 8 </t>
  </si>
  <si>
    <t>JS_AP1_S143_scaffold_24016_curated_start_adj</t>
  </si>
  <si>
    <t>Royal Vet College pig, adult sow + 3 wk old piglets (pooled faecal)</t>
  </si>
  <si>
    <t>HS_AP3_S145</t>
  </si>
  <si>
    <t xml:space="preserve">Large white / unknown cross (Genetically modified), unknown sex, Group </t>
  </si>
  <si>
    <t>HS_AP3_S145_sc_10243_Lak_complete_trimmed_start_adj_final</t>
  </si>
  <si>
    <t>HS_AP3_S145_Lak-like_phage_31_24_curated</t>
  </si>
  <si>
    <t>Royal Vet College pig, grower, 3 months (pooled faecal)</t>
  </si>
  <si>
    <t>JS_AP4_S146</t>
  </si>
  <si>
    <t>JS_AP4_S146_Complete_Lak_phage_26_23_curated</t>
  </si>
  <si>
    <t xml:space="preserve">Pig Santini </t>
  </si>
  <si>
    <t>Cambridge Pig - early finisher / gower 12- 15 wks (individual faecal)</t>
  </si>
  <si>
    <t>FE-1</t>
  </si>
  <si>
    <t>Large white/Landrace/Hampshire, unknown sex</t>
  </si>
  <si>
    <t>Cambridge Pig - adult sow, pre-farrow (individual faecal)</t>
  </si>
  <si>
    <t>FH1-1</t>
  </si>
  <si>
    <t xml:space="preserve">Large white/Landrace/Hampshire, female </t>
  </si>
  <si>
    <t>FH1-2</t>
  </si>
  <si>
    <t>Cambridge Pig - late finisher, 20-22 wks (individual faecal)</t>
  </si>
  <si>
    <t>FL-1</t>
  </si>
  <si>
    <t>FL-1_Lak-like_Phage_31_50</t>
  </si>
  <si>
    <t>Cambridge Pig - mid-late  finisher 15 - 18 wks (individual faecal)</t>
  </si>
  <si>
    <t>FM_L-1</t>
  </si>
  <si>
    <t>Cambridge Pig - mid finisher / grower 15 - 18 wks (individual faecal)</t>
  </si>
  <si>
    <t>FM-1</t>
  </si>
  <si>
    <t>Cambridge Pig - adult sow, late gestation (individual faecal)</t>
  </si>
  <si>
    <t>GL2</t>
  </si>
  <si>
    <t>Cambridge Pig - early weaner, 9-8 wks (individual faecal)</t>
  </si>
  <si>
    <t>WE-1</t>
  </si>
  <si>
    <t xml:space="preserve">Large white/Landrace/Hampshire, unknown sex </t>
  </si>
  <si>
    <t>Cambridge Pig* - early weaner, 9-8 wks (individual faecal)</t>
  </si>
  <si>
    <t>WE-2</t>
  </si>
  <si>
    <t>WE-2_Lak_Phage_25_11</t>
  </si>
  <si>
    <t>Cambridge Pig - late weaner, 11-12 wks (individual faecal)</t>
  </si>
  <si>
    <t>WL-1</t>
  </si>
  <si>
    <t>Cambridge Pig - mid weaner 10-11 weeks (individual faecal)</t>
  </si>
  <si>
    <t>WM-1</t>
  </si>
  <si>
    <t>WM-2</t>
  </si>
  <si>
    <t>Cambridge Pig - Piglet, 3 weeks old (individual faecal)</t>
  </si>
  <si>
    <t>FH2-1</t>
  </si>
  <si>
    <t>FH2-2</t>
  </si>
  <si>
    <t>Cambridge Pig - Adult sow, 3 weeks post-farrow (individual faecal)</t>
  </si>
  <si>
    <t>FH2-3</t>
  </si>
  <si>
    <t>Cambridge Pig - Adult sow, early gestation (individual faecal)</t>
  </si>
  <si>
    <t>GE-1</t>
  </si>
  <si>
    <t>GE-2</t>
  </si>
  <si>
    <t>Cambridge Pig - Adult sow, mid gestation (individual faecal)</t>
  </si>
  <si>
    <t>GM-1</t>
  </si>
  <si>
    <t>Cambridge Pig - Adult sow, late gestation (individual faecal)</t>
  </si>
  <si>
    <t>GL-1</t>
  </si>
  <si>
    <t>GL-2</t>
  </si>
  <si>
    <t>Horse</t>
  </si>
  <si>
    <t xml:space="preserve">Horse Santini </t>
  </si>
  <si>
    <t>Individual Faecal (Wendover Stables)</t>
  </si>
  <si>
    <t>JS_HB1_S134</t>
  </si>
  <si>
    <t>Racing Thorughbred, Horse B (day 1), male, age=5 yrs</t>
  </si>
  <si>
    <t>JS_HB1_S134_Phage_AC_29_17</t>
  </si>
  <si>
    <t>Royal Vet College pig, mature, 3 years (pooled faecal)</t>
  </si>
  <si>
    <t>J1_AP2_S144</t>
  </si>
  <si>
    <t>Human</t>
  </si>
  <si>
    <t>International Human Microbiomes</t>
  </si>
  <si>
    <t>denmark_ERR1305877</t>
  </si>
  <si>
    <t>denmark_ERR1305877_Lak_Phage_26_8</t>
  </si>
  <si>
    <t>ERR1305877</t>
  </si>
  <si>
    <t>denmark_ERR414321</t>
  </si>
  <si>
    <t>denmark_ERR414321_Lak_Phage_26_X</t>
  </si>
  <si>
    <t>ERR414321</t>
  </si>
  <si>
    <t>china_ERR1190936</t>
  </si>
  <si>
    <t>china_ERR1190936_Lak_Phage_26_15</t>
  </si>
  <si>
    <t>ERR1190936</t>
  </si>
  <si>
    <t>china_ERR1190935</t>
  </si>
  <si>
    <t>china_ERR1190935_Lak_phage_26_1</t>
  </si>
  <si>
    <t>ERR1190935</t>
  </si>
  <si>
    <t>china_ERR1190628</t>
  </si>
  <si>
    <t>china_ERR1190628_Lak_Phage_26_10</t>
  </si>
  <si>
    <t>ERR1190628</t>
  </si>
  <si>
    <t>spain_SRR5579977</t>
  </si>
  <si>
    <t>spain_SRR5579977_Lak_Phage_26_92</t>
  </si>
  <si>
    <t>SRR5579977</t>
  </si>
  <si>
    <t>spain_SRR5579978</t>
  </si>
  <si>
    <t>spain_SRR5579978_Lak_Phage_25_93</t>
  </si>
  <si>
    <t>SRR5579978</t>
  </si>
  <si>
    <t>spain_SRR5579979</t>
  </si>
  <si>
    <t>spain_SRR5579979_Lak_Phage_26_164</t>
  </si>
  <si>
    <t>SRR5579979</t>
  </si>
  <si>
    <t>spain_SRR5579980</t>
  </si>
  <si>
    <t>spain_SRR5579980_Lak_Phage_25_88</t>
  </si>
  <si>
    <t>SRR5579980</t>
  </si>
  <si>
    <t>spain_SRR5579981</t>
  </si>
  <si>
    <t>spain_SRR5579981_Lak_Phage_26_34</t>
  </si>
  <si>
    <t>SRR5579981</t>
  </si>
  <si>
    <t>spain_SRR5579983</t>
  </si>
  <si>
    <t>spain_SRR5579983_Lak_Phage_25_113</t>
  </si>
  <si>
    <t>SRR5579983</t>
  </si>
  <si>
    <t>spain_SRR5579984</t>
  </si>
  <si>
    <t>spain_SRR5579984_Lak_Phage_26_33</t>
  </si>
  <si>
    <t>SRR5579984</t>
  </si>
  <si>
    <t>spain_SRR5579985</t>
  </si>
  <si>
    <t>spain_SRR5579985_Lak_Phage_26_25</t>
  </si>
  <si>
    <t>SRR5579985</t>
  </si>
  <si>
    <t>spain_SRR5579986</t>
  </si>
  <si>
    <t>spain_SRR5579986_Lak_Phage_26_76</t>
  </si>
  <si>
    <t>SRR5579986</t>
  </si>
  <si>
    <t>Human Gut Microbiome</t>
  </si>
  <si>
    <t>VOV81_Italian, VOV81_Nepal</t>
  </si>
  <si>
    <t>VOV81_Italian</t>
  </si>
  <si>
    <t>VOV81_italian_Lak_phage_26_1</t>
  </si>
  <si>
    <t>SRR8146984</t>
  </si>
  <si>
    <t xml:space="preserve">Human Gut Microbiome </t>
  </si>
  <si>
    <t>Segata projects</t>
  </si>
  <si>
    <t>H1F512851</t>
  </si>
  <si>
    <t>Homo sapiens Stool</t>
  </si>
  <si>
    <t>ERR1398068</t>
  </si>
  <si>
    <t>U_VS-P610096-1</t>
  </si>
  <si>
    <t>SRR6060217</t>
  </si>
  <si>
    <t>PNP_Main_213</t>
  </si>
  <si>
    <t>Homo sapiens rectal-swab</t>
  </si>
  <si>
    <t>ERR1136904</t>
  </si>
  <si>
    <t xml:space="preserve">Dog </t>
  </si>
  <si>
    <t>Canine Gut Microbiome</t>
  </si>
  <si>
    <t xml:space="preserve">Published </t>
  </si>
  <si>
    <t>Allaway et al., 2020</t>
  </si>
  <si>
    <t xml:space="preserve">Labrador retriever, female, 4.3 years </t>
  </si>
  <si>
    <t>Allaway et al., 2021</t>
  </si>
  <si>
    <t xml:space="preserve">Labrador retriever, female, 6.4 years </t>
  </si>
  <si>
    <t>Yellow Baboon</t>
  </si>
  <si>
    <t>Papio Gut Microbiome</t>
  </si>
  <si>
    <t>M11</t>
  </si>
  <si>
    <t>M11_Lak_Phage_26_146</t>
  </si>
  <si>
    <t>F28</t>
  </si>
  <si>
    <t>F28_Lak_Phage_26_218</t>
  </si>
  <si>
    <t>F07</t>
  </si>
  <si>
    <t>F07_Lak_phage_26_27</t>
  </si>
  <si>
    <t>Olive Baboon</t>
  </si>
  <si>
    <t>qiita_sid_11212_JB10</t>
  </si>
  <si>
    <t>Papio anubis Stool</t>
  </si>
  <si>
    <t>ERS1949980</t>
  </si>
  <si>
    <t>qiita_sid_11212_JB28</t>
  </si>
  <si>
    <t>ERR2144989</t>
  </si>
  <si>
    <t>qiita_sid_11212_JB17</t>
  </si>
  <si>
    <t>Papio hamadryas Stool</t>
  </si>
  <si>
    <t>ERS1931332</t>
  </si>
  <si>
    <t>qiita_sid_11212_JB18</t>
  </si>
  <si>
    <t>ERS1931333</t>
  </si>
  <si>
    <t>Colobines</t>
  </si>
  <si>
    <t>Piliocolobus Gut Microbiome</t>
  </si>
  <si>
    <t>qiita_sid_11212_RC2036</t>
  </si>
  <si>
    <t>Piliocolobus badius Stool</t>
  </si>
  <si>
    <t>ERS1931381</t>
  </si>
  <si>
    <t>Guenons</t>
  </si>
  <si>
    <t>Cercopithecus Gut Microbiome</t>
  </si>
  <si>
    <t>qiita_sid_11212_RC2068</t>
  </si>
  <si>
    <t>Cercopithecus ascanius Stool</t>
  </si>
  <si>
    <t>ERS1931382</t>
  </si>
  <si>
    <t>qiita_sid_11212_RT2013</t>
  </si>
  <si>
    <t>ERS1931389</t>
  </si>
  <si>
    <t>Macaques</t>
  </si>
  <si>
    <t>Macaca Gut Microbiome</t>
  </si>
  <si>
    <t>SAMEA104315428</t>
  </si>
  <si>
    <t>Macaca fascicularis Stool</t>
  </si>
  <si>
    <t>ERR2136662</t>
  </si>
  <si>
    <t>SAMEA104315434</t>
  </si>
  <si>
    <t>ERR2136668</t>
  </si>
  <si>
    <t>SAMEA104315438</t>
  </si>
  <si>
    <t>ERR2136672</t>
  </si>
  <si>
    <t>Pig Santini (Post-mortem)</t>
  </si>
  <si>
    <t>Bristol Pig 2 - Finisher jejunum, lumen</t>
  </si>
  <si>
    <t>J2</t>
  </si>
  <si>
    <t>Welsh/Petrain (farm A), male, reared with Pig 1</t>
  </si>
  <si>
    <t>PCR product: 411 bp Major Capsid, 471 bp Portal Vertex, 670 bp Tail Sheath Monomer</t>
  </si>
  <si>
    <t>Bristol Pig 2 - Finisher jejunum, mucosa</t>
  </si>
  <si>
    <t>JM2</t>
  </si>
  <si>
    <t>PCR product: 471 bp Portal Vertex, 673 bp Tail Sheath Monomer</t>
  </si>
  <si>
    <t>Bristol Pig 2 - Finisher Ileum, lumen</t>
  </si>
  <si>
    <t>IL2</t>
  </si>
  <si>
    <t>PCR product: 372 bp Major Capsid, 478 bp Portal Vertex, 674 bp Tail Sheath Monomer</t>
  </si>
  <si>
    <t>Bristol Pig 2 - Finisher ileum, mucosa</t>
  </si>
  <si>
    <t>IM2</t>
  </si>
  <si>
    <t>PCR product: 381 bp Major Capsid, 390 bp Portal Vertex, 681 bp Tail Sheath Monomer</t>
  </si>
  <si>
    <t>Bristol Pig 2 - Finisher caecum, lumen</t>
  </si>
  <si>
    <t>C2</t>
  </si>
  <si>
    <t>PCR product: 457 bp Major Capsid, 467 bp Portal Vertex, 622 bp Tail Sheath Monomer</t>
  </si>
  <si>
    <t>Bristol Pig 2 - Finisher caecum, mucosa</t>
  </si>
  <si>
    <t>CM2</t>
  </si>
  <si>
    <t>PCR product: 461 bp Major Capsid, 474 bp Portal Vertex, 661 bp Tail Sheath Monomer</t>
  </si>
  <si>
    <t xml:space="preserve">Bristol Pig 2 - Finisher Proximal spiral, lumen </t>
  </si>
  <si>
    <t>PS2</t>
  </si>
  <si>
    <t>PCR product: 444 bp Major Capsid, 469 bp Portal Vertex, 656 bp Tail Sheath Monomer</t>
  </si>
  <si>
    <t xml:space="preserve">Bristol Pig 2 - Finisher Proximal spiral, mucosa </t>
  </si>
  <si>
    <t>PM2</t>
  </si>
  <si>
    <t>PCR product: 407 bp Major Capsid, 469 bp Portal Vertex, 651 bp Tail Sheath Monomer</t>
  </si>
  <si>
    <t>Bristol Pig 2 - Finisher Distal spiral, lumen</t>
  </si>
  <si>
    <t>DS2</t>
  </si>
  <si>
    <t>PCR product: 417 bp Major Capsid, 486 bp Portal Vertex, 677 bp Tail Sheath Monomer</t>
  </si>
  <si>
    <t xml:space="preserve">Bristol Pig 2 - Finisher Distal spiral, mucosa </t>
  </si>
  <si>
    <t>DM2</t>
  </si>
  <si>
    <t>PCR product: 386 bp Major Capsid, 487 bp Portal Vertex, 670 bp Tail Sheath Monomer</t>
  </si>
  <si>
    <t>Bristol pig 2 - Finisher Rectum, lumen</t>
  </si>
  <si>
    <t>R2</t>
  </si>
  <si>
    <t>PCR product: 366 bp Major Capsid, 471 bp Portal Vertex, 642 bp Tail Sheath Monomer</t>
  </si>
  <si>
    <t xml:space="preserve">Bristol pig 2 - Finisher Rectum, mucosa </t>
  </si>
  <si>
    <t>RM2</t>
  </si>
  <si>
    <t>PCR product: 261 bp Major Capsid, 441 bp Portal Vertex, 668 bp Tail Sheath Monomer</t>
  </si>
  <si>
    <t>Bristol Pig 3 - Finisher jejunum, lumen</t>
  </si>
  <si>
    <t>J3</t>
  </si>
  <si>
    <t>Welsh/Petrain (farm A), male, reared with Pig 4</t>
  </si>
  <si>
    <t>PCR postitive, not sequenced</t>
  </si>
  <si>
    <t>Bristol Pig 3 - Finisher jejunum, mucosa</t>
  </si>
  <si>
    <t>JM3</t>
  </si>
  <si>
    <t>Bristol Pig 3 - Finisher Ileum, lumen</t>
  </si>
  <si>
    <t>IL3</t>
  </si>
  <si>
    <t>Bristol Pig 3 - Finisher ileum, mucosa</t>
  </si>
  <si>
    <t>IM3</t>
  </si>
  <si>
    <t>Bristol Pig 3 - Finisher caecum, lumen</t>
  </si>
  <si>
    <t>C3</t>
  </si>
  <si>
    <t>Bristol Pig 3 - Finisher caecum, mucosa</t>
  </si>
  <si>
    <t>CM3</t>
  </si>
  <si>
    <t xml:space="preserve">Bristol Pig 3 - Finisher Proximal spiral, lumen </t>
  </si>
  <si>
    <t>PS3</t>
  </si>
  <si>
    <t xml:space="preserve">Bristol Pig 3 - Finisher Proximal spiral, mucosa </t>
  </si>
  <si>
    <t>PM3</t>
  </si>
  <si>
    <t>Bristol Pig 3 - Finisher Distal spiral, lumen</t>
  </si>
  <si>
    <t>DS3</t>
  </si>
  <si>
    <t xml:space="preserve">Bristol Pig 3 - Finisher Distal spiral, mucosa </t>
  </si>
  <si>
    <t>DM3</t>
  </si>
  <si>
    <t>Bristol Pig 3 - Finisher Rectum, lumen</t>
  </si>
  <si>
    <t>R3</t>
  </si>
  <si>
    <t xml:space="preserve">Bristol Pig 3 - Finisher Rectum, mucosa </t>
  </si>
  <si>
    <t>RM3</t>
  </si>
  <si>
    <t>Bristol Pig 4 - Finisher jejunum, lumen</t>
  </si>
  <si>
    <t>J4</t>
  </si>
  <si>
    <t>Welsh/Petrain (farm A), female, reared with Pig 3</t>
  </si>
  <si>
    <t>Bristol Pig 4 - Finisher jejunum, mucosa</t>
  </si>
  <si>
    <t>JM4</t>
  </si>
  <si>
    <t>Bristol Pig 4 - Finisher Ileum, lumen</t>
  </si>
  <si>
    <t>IL4</t>
  </si>
  <si>
    <t>Bristol Pig 4 - Finisher ileum, mucosa</t>
  </si>
  <si>
    <t>IM4</t>
  </si>
  <si>
    <t>Bristol Pig 4 - Finisher caecum, lumen</t>
  </si>
  <si>
    <t>C4</t>
  </si>
  <si>
    <t>Bristol Pig 4 - Finisher caecum, mucosa</t>
  </si>
  <si>
    <t>CM4</t>
  </si>
  <si>
    <t xml:space="preserve">Bristol Pig 4 - Finisher Proximal spiral, lumen </t>
  </si>
  <si>
    <t>PS4</t>
  </si>
  <si>
    <t xml:space="preserve">Bristol Pig 4 - Finisher Proximal spiral, mucosa </t>
  </si>
  <si>
    <t>PM4</t>
  </si>
  <si>
    <t>Bristol Pig 4 - Finisher Distal spiral, lumen</t>
  </si>
  <si>
    <t>DS4</t>
  </si>
  <si>
    <t xml:space="preserve">Bristol Pig 4 - Finisher Distal spiral, mucosa </t>
  </si>
  <si>
    <t>DM4</t>
  </si>
  <si>
    <t>Bristol Pig 4 - Finisher Rectum, lumen</t>
  </si>
  <si>
    <t>R4</t>
  </si>
  <si>
    <t xml:space="preserve">Bristol Pig 4 - Finisher Rectum, mucosa </t>
  </si>
  <si>
    <t>RM4</t>
  </si>
  <si>
    <t>Bristol Pig 1 - Finisher jejunum, lumen</t>
  </si>
  <si>
    <t>J1</t>
  </si>
  <si>
    <t>Welsh/Petrain (farm A), female, reared with Pig 2</t>
  </si>
  <si>
    <t>Bristol Pig 1 - Finisher jejunum, mucosa</t>
  </si>
  <si>
    <t>JM1</t>
  </si>
  <si>
    <t>Bristol Pig 1 - Finisher ileum, mucosa</t>
  </si>
  <si>
    <t>IM1</t>
  </si>
  <si>
    <t>PCR postitive, not sequenced - Ileal lumen empty so mucosa only</t>
  </si>
  <si>
    <t>Bristol Pig 1 - Finisher caecum, lumen</t>
  </si>
  <si>
    <t>C1</t>
  </si>
  <si>
    <t>Bristol Pig 1 - Finisher caecum, mucosa</t>
  </si>
  <si>
    <t>CM1</t>
  </si>
  <si>
    <t xml:space="preserve">Bristol Pig 1 - Finisher Proximal spiral, lumen </t>
  </si>
  <si>
    <t>PS1</t>
  </si>
  <si>
    <t xml:space="preserve">Bristol Pig 1 - Finisher Proximal spiral, mucosa </t>
  </si>
  <si>
    <t>PM1</t>
  </si>
  <si>
    <t>Bristol Pig 1 - Finisher Distal spiral, lumen</t>
  </si>
  <si>
    <t>DS1</t>
  </si>
  <si>
    <t xml:space="preserve">Bristol Pig 1 - Finisher Distal spiral, mucosa </t>
  </si>
  <si>
    <t>DM1</t>
  </si>
  <si>
    <t>Bristol Pig 1 - Finisher Rectum, lumen</t>
  </si>
  <si>
    <t>R1</t>
  </si>
  <si>
    <t xml:space="preserve">Bristol Pig 1 - Finisher Rectum, mucosa </t>
  </si>
  <si>
    <t>RM1</t>
  </si>
  <si>
    <t>Bristol Pig 6 - Finisher jejunum, lumen</t>
  </si>
  <si>
    <t>J6</t>
  </si>
  <si>
    <t>Welsh (farm B), male, reared with Pig 5</t>
  </si>
  <si>
    <t>Bristol Pig 6 - Finisher jejunum, mucosa</t>
  </si>
  <si>
    <t>JM6</t>
  </si>
  <si>
    <t>Bristol Pig 6 - Finisher ileum, mucosa</t>
  </si>
  <si>
    <t>IM6</t>
  </si>
  <si>
    <t>Bristol Pig 6 - Finisher caecum, lumen</t>
  </si>
  <si>
    <t>C6</t>
  </si>
  <si>
    <t>Bristol Pig 6 - Finisher caecum, mucosa</t>
  </si>
  <si>
    <t>CM6</t>
  </si>
  <si>
    <t xml:space="preserve">Bristol Pig 6 - Finisher Proximal spiral, lumen </t>
  </si>
  <si>
    <t>PS6</t>
  </si>
  <si>
    <t xml:space="preserve">Bristol Pig 6 - Finisher Proximal spiral, mucosa </t>
  </si>
  <si>
    <t>PM6</t>
  </si>
  <si>
    <t>Bristol Pig 6 - Finisher Distal spiral, lumen</t>
  </si>
  <si>
    <t>DS6</t>
  </si>
  <si>
    <t xml:space="preserve">Bristol Pig 6 - Finisher Distal spiral, mucosa </t>
  </si>
  <si>
    <t>DM6</t>
  </si>
  <si>
    <t>Bristol Pig 6 - Finisher Rectum, lumen</t>
  </si>
  <si>
    <t>R6</t>
  </si>
  <si>
    <t xml:space="preserve">Bristol Pig 6 - Finisher Rectum, mucosa </t>
  </si>
  <si>
    <t>RM6</t>
  </si>
  <si>
    <t>Bristol Pig 5 - Finisher jejunum, lumen</t>
  </si>
  <si>
    <t>J5</t>
  </si>
  <si>
    <t>Welsh (farm B), female, reared with Pig 6</t>
  </si>
  <si>
    <t>Bristol Pig 5 - Finisher jejunum, mucosa</t>
  </si>
  <si>
    <t>JM5</t>
  </si>
  <si>
    <t>Bristol Pig 5 - Finisher Ileum, lumen</t>
  </si>
  <si>
    <t>IL5</t>
  </si>
  <si>
    <t>Bristol Pig 5 - Finisher ileum, mucosa</t>
  </si>
  <si>
    <t>IM5</t>
  </si>
  <si>
    <t>Bristol Pig 5 - Finisher caecum, lumen</t>
  </si>
  <si>
    <t>C5</t>
  </si>
  <si>
    <t>Bristol Pig 5 - Finisher caecum, mucosa</t>
  </si>
  <si>
    <t>CM5</t>
  </si>
  <si>
    <t xml:space="preserve">Bristol Pig 5 - Finisher Proximal spiral, lumen </t>
  </si>
  <si>
    <t>PS5</t>
  </si>
  <si>
    <t xml:space="preserve">Bristol Pig 5 - Finisher Proximal spiral, mucosa </t>
  </si>
  <si>
    <t>PM5</t>
  </si>
  <si>
    <t>Bristol Pig 5 - Finisher Distal spiral, lumen</t>
  </si>
  <si>
    <t>DS5</t>
  </si>
  <si>
    <t xml:space="preserve">Bristol Pig 5 - Finisher Distal spiral, mucosa </t>
  </si>
  <si>
    <t>DM5</t>
  </si>
  <si>
    <t xml:space="preserve">Bristol pig 5 - Finisher Rectum, lumen </t>
  </si>
  <si>
    <t>R5</t>
  </si>
  <si>
    <t>PCR product: 461 bp Major Capsid, 467 bp Portal Vertex, 668 bp Tail Sheath Monomer</t>
  </si>
  <si>
    <t>Bristol pig 5 - Finisher Rectum, mucosa</t>
  </si>
  <si>
    <t>RM5</t>
  </si>
  <si>
    <t>Bristol Pig 7 - Finisher Rectum, lumen</t>
  </si>
  <si>
    <t>R7</t>
  </si>
  <si>
    <t>Welsh/Petrain (farm A), female</t>
  </si>
  <si>
    <t>PCR product: 461 bp Major Capsid</t>
  </si>
  <si>
    <t>Bristol Pig 7 - Finisher Vagina, mucosa</t>
  </si>
  <si>
    <t>V7</t>
  </si>
  <si>
    <t>PCR product: 472 bp Major Capsid, 469 bp Portal Vertex</t>
  </si>
  <si>
    <t>Bristol Pig 7 - Finisher Lung, mucosa</t>
  </si>
  <si>
    <t>L7</t>
  </si>
  <si>
    <t>Not detectable by PCR</t>
  </si>
  <si>
    <t>Bristol Pig 8 - Finisher Rectum, lumen</t>
  </si>
  <si>
    <t>R8</t>
  </si>
  <si>
    <t>Bristol Pig 8 - Finisher Vagina, mucosa</t>
  </si>
  <si>
    <t>V8</t>
  </si>
  <si>
    <t>Bristol Pig 8 - Finisher Lung, mucosa</t>
  </si>
  <si>
    <t>L8</t>
  </si>
  <si>
    <t>Bristol Pig 9 - Finisher Rectum, lumen</t>
  </si>
  <si>
    <t>R9</t>
  </si>
  <si>
    <t>Bristol Pig 9 - Finisher vagina, mucosa</t>
  </si>
  <si>
    <t>V9</t>
  </si>
  <si>
    <t>Bristol Pig 9 - Finisher Lung, mucosa</t>
  </si>
  <si>
    <t>L9</t>
  </si>
  <si>
    <t>Bristol Pig 10 - Finisher Rectum, lumen</t>
  </si>
  <si>
    <t>R10</t>
  </si>
  <si>
    <t>PCR product: 448 bp Major Capsid</t>
  </si>
  <si>
    <t>Bristol Pig 10 - Finisher vagina, mucosa</t>
  </si>
  <si>
    <t>V10</t>
  </si>
  <si>
    <t>PCR product: 467 bp Major Capsid, 465 bp Portal Vertex, 689 bp Tail Sheath Monomer</t>
  </si>
  <si>
    <t>Bristol Pig 10 - Finisher Lung, mucosa</t>
  </si>
  <si>
    <t>L10</t>
  </si>
  <si>
    <t>Bristol Pig 11 - Finisher Rectum, lumen</t>
  </si>
  <si>
    <t>R11</t>
  </si>
  <si>
    <t>PCR product: 448 bp Major Capsid, 467 bp Portal Vertex, 668 bp Tail Sheath Monomer</t>
  </si>
  <si>
    <t>Bristol Pig 11 - Finisher vagina, mucosa</t>
  </si>
  <si>
    <t>V11</t>
  </si>
  <si>
    <t>PCR product: 423 bp Major Capsid, 472 bp Portal Vertex, 672 bp Tail Sheath Monomer</t>
  </si>
  <si>
    <t>Bristol Pig 11 - Finisher Lung, mucosa</t>
  </si>
  <si>
    <t>L11</t>
  </si>
  <si>
    <t>JS_HA1_S131</t>
  </si>
  <si>
    <t>Racing Thorughbred, Horse A (day 1), male, age=7 yrs</t>
  </si>
  <si>
    <t>PCR product: 465 bp Major Capsid, 475 bp Portal Vertex, 680 bp Tail Sheath Monomer (BUT 660 kbp variant not detected)</t>
  </si>
  <si>
    <t>JS_HA2_S132</t>
  </si>
  <si>
    <t>Racing Thorughbred, Horse A (day 2), male, age=7 yrs</t>
  </si>
  <si>
    <t>PCR positive, not sequenced</t>
  </si>
  <si>
    <t>JS_HA3_S133</t>
  </si>
  <si>
    <t>Racing Thorughbred, Horse A (day 3), male, age=7 yrs</t>
  </si>
  <si>
    <t>PCR product: 364 bp Major Capsid, 497 bp Portal Vertex, 652 bp Tail Sheath Monomer</t>
  </si>
  <si>
    <t>JS_HB2_S135</t>
  </si>
  <si>
    <t>Racing Thorughbred, Horse B (day 2), male, age=5 yrs</t>
  </si>
  <si>
    <t>8 kbp only (see complete genome from 660 kbp variant)</t>
  </si>
  <si>
    <t>JS_HB3_S136</t>
  </si>
  <si>
    <t>Racing Thorughbred, Horse B (day 3), male, age=5 yrs</t>
  </si>
  <si>
    <t>JS_HE1_S137</t>
  </si>
  <si>
    <t xml:space="preserve">Racing Thorughbred, Horse E (day 1), female, age=1 yrs </t>
  </si>
  <si>
    <t>PCR positive, not sequenced (BUT 660 kbp variant not detected)</t>
  </si>
  <si>
    <t>JS_HE2_S138</t>
  </si>
  <si>
    <t xml:space="preserve">Racing Thorughbred, Horse E (day 2), female, age=1 yrs </t>
  </si>
  <si>
    <t>JS_HE3_S139</t>
  </si>
  <si>
    <t xml:space="preserve">Racing Thorughbred, Horse E (day 3), female, age=1 yrs </t>
  </si>
  <si>
    <t>JS_HF1_S140</t>
  </si>
  <si>
    <t>Racing Thorughbred, Horse F (day 1), male, age=9 yrs</t>
  </si>
  <si>
    <t>JS_HF2_S141</t>
  </si>
  <si>
    <t>Racing Thorughbred, Horse F (day 2), male, age=9 yrs</t>
  </si>
  <si>
    <t>JS_HF3_S142</t>
  </si>
  <si>
    <t>Racing Thorughbred, Horse F (day 3), male, age=9 yrs</t>
  </si>
  <si>
    <t>HC1</t>
  </si>
  <si>
    <t>Racing Thorughbred, Horse C (day 1), male, age=4 yrs (signs of dysbiosis)</t>
  </si>
  <si>
    <t>Not Detectable by PCR (both common variants and 660kbp variant)</t>
  </si>
  <si>
    <t>HC2</t>
  </si>
  <si>
    <t>Not Detectable by PCR</t>
  </si>
  <si>
    <t>HC3</t>
  </si>
  <si>
    <t>HD1</t>
  </si>
  <si>
    <t>Racing Thorughbred, Horse D (day 1), female, age=2 yrs</t>
  </si>
  <si>
    <t>HD2</t>
  </si>
  <si>
    <t>Racing Thorughbred, Horse D (day 2), female, age=2 yrs</t>
  </si>
  <si>
    <t>HD3</t>
  </si>
  <si>
    <t>Racing Thorughbred, Horse D (day 3), female, age=2 yrs</t>
  </si>
  <si>
    <t xml:space="preserve">Individual Faecal (Cobham Surrey) </t>
  </si>
  <si>
    <t>HG</t>
  </si>
  <si>
    <t xml:space="preserve">Welsh Cob, Horse G, female, age=20 years </t>
  </si>
  <si>
    <t>PCR product (660kbp varaint-specific only): 778 bp Major Capsid</t>
  </si>
  <si>
    <t xml:space="preserve">Individual Faecal (Royal Veterinary College) </t>
  </si>
  <si>
    <t>HH</t>
  </si>
  <si>
    <t>Blood Donor , Horse H</t>
  </si>
  <si>
    <t>HI</t>
  </si>
  <si>
    <t>Blood Donor , Horse J</t>
  </si>
  <si>
    <t>Hj</t>
  </si>
  <si>
    <t>Blood Donor , Horse I</t>
  </si>
  <si>
    <t>Cow</t>
  </si>
  <si>
    <t xml:space="preserve">Cow Santini </t>
  </si>
  <si>
    <t>Individual Rumen Fluid (CEDAR)</t>
  </si>
  <si>
    <t>CR-2</t>
  </si>
  <si>
    <t>Holstein Dairy, Cow 2, female, approx. age=10 yrs</t>
  </si>
  <si>
    <t>PCR product: 230 bp Major Capsid, 486 bp Portal Vertex, 670 bp Tail Sheath Monomer</t>
  </si>
  <si>
    <t>CR-1</t>
  </si>
  <si>
    <t>Holstein Dairy, Cow 1, female, approx. age=10 yrs</t>
  </si>
  <si>
    <t>CR-3</t>
  </si>
  <si>
    <t>Holstein Dairy, Cow 3, female, approx. age=10 yrs</t>
  </si>
  <si>
    <t>Individual Faecal (CEDAR)</t>
  </si>
  <si>
    <t>CF-1</t>
  </si>
  <si>
    <t>CF-2</t>
  </si>
  <si>
    <t>CF-3</t>
  </si>
  <si>
    <t>Holstein Dairy, Cow 3, female,  approx. age=10 yrs</t>
  </si>
  <si>
    <t>Chicken</t>
  </si>
  <si>
    <t xml:space="preserve">Chicken Santini </t>
  </si>
  <si>
    <t>Individual caecal digesta (RVC)</t>
  </si>
  <si>
    <t>B2C</t>
  </si>
  <si>
    <t>ROSS 308 Broiler, unknown sex, age=8 wks</t>
  </si>
  <si>
    <t>B3C</t>
  </si>
  <si>
    <t>B4C</t>
  </si>
  <si>
    <t>Giant tortoise</t>
  </si>
  <si>
    <t>Zoo Santini (ZSL)</t>
  </si>
  <si>
    <t>Galapagos Giant tortoise, pooled faecal</t>
  </si>
  <si>
    <t>GTA</t>
  </si>
  <si>
    <t>Adult group of 3, 0=male, 3=female</t>
  </si>
  <si>
    <t>PCR product: 370 bp Major Capsid, 485 Portal Vertex</t>
  </si>
  <si>
    <t>GTJ</t>
  </si>
  <si>
    <t>Juvenile group of 3, 2=male, 1=female</t>
  </si>
  <si>
    <t>Mangabey</t>
  </si>
  <si>
    <t>White-naped Mangabey, pooled faecal</t>
  </si>
  <si>
    <t>WN1</t>
  </si>
  <si>
    <t>Group of 7 (day 1), 2=male, 5=female</t>
  </si>
  <si>
    <t>PCR product: 354 bp Major Capsid, 469 bp Portal Vertex, 666 bp Tail Sheath Monomer</t>
  </si>
  <si>
    <t>WN2</t>
  </si>
  <si>
    <t>Group of 7 (day 2), 2=male, 5=female</t>
  </si>
  <si>
    <t>WN3</t>
  </si>
  <si>
    <t>Group of 7 (day 3), 2=male, 5=female</t>
  </si>
  <si>
    <t>Warthog</t>
  </si>
  <si>
    <t>Warthog, pooled faecal</t>
  </si>
  <si>
    <t>WH1</t>
  </si>
  <si>
    <t>Group of 2 (day 1), 0=male, 2=female</t>
  </si>
  <si>
    <t>WH2</t>
  </si>
  <si>
    <t>Group of 2 (day 2), 0=male, 2=female</t>
  </si>
  <si>
    <t>PCR product: 346 bp Major Capsid, 488 bp Portal Vertex, 592 bp Tail Sheath Monomer</t>
  </si>
  <si>
    <t>WH3</t>
  </si>
  <si>
    <t>Group of 2 (day 3),  0=male, 2=female</t>
  </si>
  <si>
    <t>Giraffe</t>
  </si>
  <si>
    <t xml:space="preserve">Giraffe, pooled faecal </t>
  </si>
  <si>
    <t>G1</t>
  </si>
  <si>
    <t>Group of 3 (day 1), 0=male, 3=female</t>
  </si>
  <si>
    <t>G2</t>
  </si>
  <si>
    <t>Group of 3 (day 2), 0=male, 3=female</t>
  </si>
  <si>
    <t>G3</t>
  </si>
  <si>
    <t>Group of 3 (day 3), 0=male, 3=female</t>
  </si>
  <si>
    <t>Zebra</t>
  </si>
  <si>
    <t xml:space="preserve">Common zebra, pooled faecal </t>
  </si>
  <si>
    <t>CZ1</t>
  </si>
  <si>
    <t>Group of 4 (day 1), 2=male, 2=female</t>
  </si>
  <si>
    <t>CZ2</t>
  </si>
  <si>
    <t>Group of 4 (day 2), 2=male, 2=female</t>
  </si>
  <si>
    <t>CZ3</t>
  </si>
  <si>
    <t>Group of 4 (day 3), 2=male, 2=female</t>
  </si>
  <si>
    <t>Monkey</t>
  </si>
  <si>
    <t>Eastern black &amp; white colobus monkey, pooled faecal</t>
  </si>
  <si>
    <t>EC1</t>
  </si>
  <si>
    <t>Group of 12 (day 1), 8=male, 4=female</t>
  </si>
  <si>
    <t>EC2</t>
  </si>
  <si>
    <t>Group of 12 (day 2), 8=male, 4=female</t>
  </si>
  <si>
    <t>EC3</t>
  </si>
  <si>
    <t>Group of 12 (day 3), 8=male, 4=female</t>
  </si>
  <si>
    <t>Duiker</t>
  </si>
  <si>
    <t>Red Forrest Duiker, pooled faecal</t>
  </si>
  <si>
    <t>RD</t>
  </si>
  <si>
    <t>Group of 2, 1=male, 1=female</t>
  </si>
  <si>
    <t>Okapi</t>
  </si>
  <si>
    <r>
      <rPr>
        <sz val="10"/>
        <color theme="1"/>
        <rFont val="Calibri"/>
        <family val="2"/>
      </rPr>
      <t xml:space="preserve">Okapi, </t>
    </r>
    <r>
      <rPr>
        <b/>
        <sz val="10"/>
        <color theme="1"/>
        <rFont val="Calibri"/>
        <family val="2"/>
      </rPr>
      <t>individual faecal</t>
    </r>
  </si>
  <si>
    <t>OM</t>
  </si>
  <si>
    <t xml:space="preserve">Individual, male </t>
  </si>
  <si>
    <r>
      <rPr>
        <sz val="10"/>
        <color theme="1"/>
        <rFont val="Calibri"/>
        <family val="2"/>
      </rPr>
      <t>Okapi,</t>
    </r>
    <r>
      <rPr>
        <b/>
        <sz val="10"/>
        <color theme="1"/>
        <rFont val="Calibri"/>
        <family val="2"/>
      </rPr>
      <t xml:space="preserve"> individual faecal</t>
    </r>
  </si>
  <si>
    <t>OF</t>
  </si>
  <si>
    <t xml:space="preserve">Individual, female </t>
  </si>
  <si>
    <t>Camel</t>
  </si>
  <si>
    <t>Bactrian Camel, pooled faecal</t>
  </si>
  <si>
    <t>BC</t>
  </si>
  <si>
    <t>Hog</t>
  </si>
  <si>
    <t>Red River Hog, pooled faecal</t>
  </si>
  <si>
    <t>RH</t>
  </si>
  <si>
    <t>Group of 7, 4=male, 3=female</t>
  </si>
  <si>
    <t>Lemur</t>
  </si>
  <si>
    <t>Ring-Tailed Lemur, pooled faecal</t>
  </si>
  <si>
    <t>RL</t>
  </si>
  <si>
    <t>Group of 10, male=10, female=0</t>
  </si>
  <si>
    <t>Gentle Lemur, pooled faecal</t>
  </si>
  <si>
    <t>GL</t>
  </si>
  <si>
    <t>Diana Monkey, pooled faecal</t>
  </si>
  <si>
    <t>DM</t>
  </si>
  <si>
    <t>Squirrel Monkey, pooled faecal</t>
  </si>
  <si>
    <t>SM</t>
  </si>
  <si>
    <t>Group of 16, mixed sex</t>
  </si>
  <si>
    <t>Gorilla</t>
  </si>
  <si>
    <t>Western Lowland Gorilla, pooled faecal</t>
  </si>
  <si>
    <t>LG</t>
  </si>
  <si>
    <t xml:space="preserve">Group of 4, 1=male, 3=female </t>
  </si>
  <si>
    <t>Kangaroo</t>
  </si>
  <si>
    <r>
      <rPr>
        <sz val="10"/>
        <color theme="1"/>
        <rFont val="Calibri"/>
        <family val="2"/>
      </rPr>
      <t>Tree Kangaroo,</t>
    </r>
    <r>
      <rPr>
        <b/>
        <sz val="10"/>
        <color theme="1"/>
        <rFont val="Calibri"/>
        <family val="2"/>
      </rPr>
      <t xml:space="preserve"> individual faecal </t>
    </r>
  </si>
  <si>
    <t>TK</t>
  </si>
  <si>
    <t>Wallaby</t>
  </si>
  <si>
    <t>Wallaby, pooled faecal</t>
  </si>
  <si>
    <t>WLo</t>
  </si>
  <si>
    <t>Group of 6, 6=male, 0=female</t>
  </si>
  <si>
    <t>WW</t>
  </si>
  <si>
    <t xml:space="preserve">(Free-roaming) group of 148, mixed sex </t>
  </si>
  <si>
    <t>Patagonian Mara</t>
  </si>
  <si>
    <t>Patagonian Mara, pooled faecal</t>
  </si>
  <si>
    <t>PM</t>
  </si>
  <si>
    <t xml:space="preserve">(Free-roaming) group of 32, mixed sex </t>
  </si>
  <si>
    <t>Elephant</t>
  </si>
  <si>
    <r>
      <rPr>
        <sz val="10"/>
        <color theme="1"/>
        <rFont val="Calibri"/>
        <family val="2"/>
      </rPr>
      <t xml:space="preserve">Asian Elephant, </t>
    </r>
    <r>
      <rPr>
        <b/>
        <sz val="10"/>
        <color theme="1"/>
        <rFont val="Calibri"/>
        <family val="2"/>
      </rPr>
      <t>individual faecal</t>
    </r>
  </si>
  <si>
    <t>AEM</t>
  </si>
  <si>
    <t>Asian Elephant, pooled faecal</t>
  </si>
  <si>
    <t>AEF</t>
  </si>
  <si>
    <t xml:space="preserve">Group of 5, female </t>
  </si>
  <si>
    <t>Rhinoceros</t>
  </si>
  <si>
    <r>
      <rPr>
        <sz val="10"/>
        <color theme="1"/>
        <rFont val="Calibri"/>
        <family val="2"/>
      </rPr>
      <t xml:space="preserve">White Rhinoceros, </t>
    </r>
    <r>
      <rPr>
        <b/>
        <sz val="10"/>
        <color theme="1"/>
        <rFont val="Calibri"/>
        <family val="2"/>
      </rPr>
      <t>individual faeca</t>
    </r>
    <r>
      <rPr>
        <sz val="10"/>
        <color theme="1"/>
        <rFont val="Calibri"/>
        <family val="2"/>
      </rPr>
      <t>l</t>
    </r>
  </si>
  <si>
    <t>WRM</t>
  </si>
  <si>
    <t>White Rhinoceros, pooled faecal</t>
  </si>
  <si>
    <t>WRF</t>
  </si>
  <si>
    <t xml:space="preserve">Group of 4, female </t>
  </si>
  <si>
    <r>
      <rPr>
        <sz val="10"/>
        <color theme="1"/>
        <rFont val="Calibri"/>
        <family val="2"/>
      </rPr>
      <t xml:space="preserve">Indian one-horned rhino, </t>
    </r>
    <r>
      <rPr>
        <b/>
        <sz val="10"/>
        <color theme="1"/>
        <rFont val="Calibri"/>
        <family val="2"/>
      </rPr>
      <t>individual faecal</t>
    </r>
  </si>
  <si>
    <t>IRM</t>
  </si>
  <si>
    <t>Indian one-horned rhino, pooled faecal</t>
  </si>
  <si>
    <t>IRF</t>
  </si>
  <si>
    <t>Deer</t>
  </si>
  <si>
    <t xml:space="preserve">Deer Santini </t>
  </si>
  <si>
    <t>Wild fallow Deer, individual faecal</t>
  </si>
  <si>
    <t>FD1</t>
  </si>
  <si>
    <t>Chertsey Mead, Surrey, unknown sex/age</t>
  </si>
  <si>
    <t>PCR product: 382 bp Major Capsid, 470 bp Portal Vertex</t>
  </si>
  <si>
    <t>Mice</t>
  </si>
  <si>
    <t>Miscellaneous Santini</t>
  </si>
  <si>
    <t>Labortaory Mice, individual faecal  (UCL)</t>
  </si>
  <si>
    <t>M 1-5</t>
  </si>
  <si>
    <t>Laboratory 5 mice, 2 days, mixed sex,  age=3 wks</t>
  </si>
  <si>
    <t>Hedgehog</t>
  </si>
  <si>
    <t xml:space="preserve">Wild hedgehog, individual faecal </t>
  </si>
  <si>
    <t>H1</t>
  </si>
  <si>
    <t>Wild Hedgehog (London), unknown sex/age</t>
  </si>
  <si>
    <t>Dog</t>
  </si>
  <si>
    <t>Dog, individual faecal</t>
  </si>
  <si>
    <t>Blu</t>
  </si>
  <si>
    <t xml:space="preserve">Greater swiss mountain dog, male, age=8 yrs </t>
  </si>
  <si>
    <t>DL</t>
  </si>
  <si>
    <t>Airdale terrier, male, age=11 yrs</t>
  </si>
  <si>
    <t>DE</t>
  </si>
  <si>
    <t>Welsh terrier, female, age=13 yrs</t>
  </si>
  <si>
    <t>DT</t>
  </si>
  <si>
    <t>Working cocker spanial, male, age= 5 months</t>
  </si>
  <si>
    <t>Sheep</t>
  </si>
  <si>
    <t>Sheep, Individual faecal</t>
  </si>
  <si>
    <t>SS1</t>
  </si>
  <si>
    <t xml:space="preserve">Domestic sheep from a farm in Milton Keynes, UK </t>
  </si>
  <si>
    <t>SS2</t>
  </si>
  <si>
    <t>LS1</t>
  </si>
  <si>
    <t>LS2</t>
  </si>
  <si>
    <t xml:space="preserve">Hermann'sTortoise </t>
  </si>
  <si>
    <t>Herman tortoise, Individual faecal</t>
  </si>
  <si>
    <t>HT</t>
  </si>
  <si>
    <t>Herman tertoise, male</t>
  </si>
  <si>
    <t xml:space="preserve">Saliva Santini </t>
  </si>
  <si>
    <t>Eastman Dental Institute (UCL)</t>
  </si>
  <si>
    <t>ED</t>
  </si>
  <si>
    <t>Pooled human salival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Arial"/>
      <family val="2"/>
    </font>
    <font>
      <u/>
      <sz val="10"/>
      <color theme="1"/>
      <name val="Calibri"/>
      <family val="2"/>
    </font>
    <font>
      <u/>
      <sz val="10"/>
      <color rgb="FF000000"/>
      <name val="Calibri"/>
      <family val="2"/>
    </font>
    <font>
      <b/>
      <sz val="9"/>
      <color rgb="FF000000"/>
      <name val="Verdana"/>
      <family val="2"/>
    </font>
    <font>
      <sz val="9"/>
      <color rgb="FF000000"/>
      <name val="Verdana"/>
      <family val="2"/>
    </font>
    <font>
      <sz val="9"/>
      <color rgb="FF666666"/>
      <name val="Verdana"/>
      <family val="2"/>
    </font>
    <font>
      <sz val="9"/>
      <color rgb="FFFF0000"/>
      <name val="Verdana"/>
      <family val="2"/>
    </font>
    <font>
      <sz val="10"/>
      <color rgb="FF666666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/>
    <xf numFmtId="0" fontId="3" fillId="0" borderId="4" xfId="0" applyFont="1" applyBorder="1"/>
    <xf numFmtId="0" fontId="1" fillId="0" borderId="5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6" xfId="0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0" fontId="2" fillId="2" borderId="7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1" fillId="2" borderId="8" xfId="0" applyFont="1" applyFill="1" applyBorder="1"/>
    <xf numFmtId="0" fontId="2" fillId="2" borderId="8" xfId="0" applyFont="1" applyFill="1" applyBorder="1" applyAlignment="1">
      <alignment horizontal="left" vertical="center"/>
    </xf>
    <xf numFmtId="3" fontId="2" fillId="2" borderId="8" xfId="0" applyNumberFormat="1" applyFont="1" applyFill="1" applyBorder="1" applyAlignment="1">
      <alignment horizontal="left" vertical="center"/>
    </xf>
    <xf numFmtId="0" fontId="2" fillId="2" borderId="8" xfId="0" applyFont="1" applyFill="1" applyBorder="1"/>
    <xf numFmtId="0" fontId="2" fillId="2" borderId="9" xfId="0" applyFont="1" applyFill="1" applyBorder="1"/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8" xfId="0" applyFont="1" applyBorder="1" applyAlignment="1">
      <alignment horizontal="left" vertical="center"/>
    </xf>
    <xf numFmtId="3" fontId="2" fillId="0" borderId="8" xfId="0" applyNumberFormat="1" applyFont="1" applyBorder="1" applyAlignment="1">
      <alignment horizontal="left" vertical="center"/>
    </xf>
    <xf numFmtId="0" fontId="2" fillId="0" borderId="9" xfId="0" applyFont="1" applyBorder="1"/>
    <xf numFmtId="0" fontId="2" fillId="2" borderId="1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left" vertical="center"/>
    </xf>
    <xf numFmtId="3" fontId="2" fillId="2" borderId="0" xfId="0" applyNumberFormat="1" applyFont="1" applyFill="1" applyAlignment="1">
      <alignment horizontal="left" vertical="center"/>
    </xf>
    <xf numFmtId="0" fontId="2" fillId="2" borderId="0" xfId="0" applyFont="1" applyFill="1"/>
    <xf numFmtId="0" fontId="2" fillId="2" borderId="11" xfId="0" applyFont="1" applyFill="1" applyBorder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2" fillId="0" borderId="8" xfId="0" applyFont="1" applyBorder="1"/>
    <xf numFmtId="0" fontId="2" fillId="0" borderId="1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1" xfId="0" applyFont="1" applyBorder="1"/>
    <xf numFmtId="0" fontId="2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3" fontId="2" fillId="0" borderId="0" xfId="0" applyNumberFormat="1" applyFont="1" applyAlignment="1">
      <alignment horizontal="left"/>
    </xf>
    <xf numFmtId="0" fontId="1" fillId="2" borderId="8" xfId="0" applyFont="1" applyFill="1" applyBorder="1" applyAlignment="1">
      <alignment vertical="center"/>
    </xf>
    <xf numFmtId="0" fontId="4" fillId="2" borderId="8" xfId="0" applyFont="1" applyFill="1" applyBorder="1" applyAlignment="1">
      <alignment horizontal="left"/>
    </xf>
    <xf numFmtId="3" fontId="2" fillId="2" borderId="8" xfId="0" applyNumberFormat="1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3" fontId="2" fillId="2" borderId="0" xfId="0" applyNumberFormat="1" applyFont="1" applyFill="1" applyAlignment="1">
      <alignment horizontal="left"/>
    </xf>
    <xf numFmtId="0" fontId="4" fillId="0" borderId="8" xfId="0" applyFont="1" applyBorder="1" applyAlignment="1">
      <alignment horizontal="left"/>
    </xf>
    <xf numFmtId="3" fontId="2" fillId="0" borderId="8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2" borderId="7" xfId="0" applyFont="1" applyFill="1" applyBorder="1"/>
    <xf numFmtId="0" fontId="2" fillId="2" borderId="10" xfId="0" applyFont="1" applyFill="1" applyBorder="1"/>
    <xf numFmtId="0" fontId="5" fillId="2" borderId="8" xfId="0" applyFont="1" applyFill="1" applyBorder="1"/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wrapText="1"/>
    </xf>
    <xf numFmtId="0" fontId="2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7" xfId="0" applyFont="1" applyBorder="1"/>
    <xf numFmtId="0" fontId="2" fillId="0" borderId="10" xfId="0" applyFont="1" applyBorder="1"/>
    <xf numFmtId="0" fontId="6" fillId="2" borderId="9" xfId="0" applyFont="1" applyFill="1" applyBorder="1"/>
    <xf numFmtId="0" fontId="6" fillId="2" borderId="11" xfId="0" applyFont="1" applyFill="1" applyBorder="1"/>
    <xf numFmtId="0" fontId="7" fillId="2" borderId="11" xfId="0" applyFont="1" applyFill="1" applyBorder="1"/>
    <xf numFmtId="0" fontId="6" fillId="0" borderId="9" xfId="0" applyFont="1" applyBorder="1"/>
    <xf numFmtId="0" fontId="6" fillId="0" borderId="11" xfId="0" applyFont="1" applyBorder="1"/>
    <xf numFmtId="0" fontId="8" fillId="0" borderId="11" xfId="0" applyFont="1" applyBorder="1"/>
    <xf numFmtId="0" fontId="7" fillId="0" borderId="11" xfId="0" applyFont="1" applyBorder="1"/>
    <xf numFmtId="0" fontId="9" fillId="2" borderId="11" xfId="0" applyFont="1" applyFill="1" applyBorder="1"/>
    <xf numFmtId="0" fontId="10" fillId="3" borderId="11" xfId="0" applyFont="1" applyFill="1" applyBorder="1"/>
    <xf numFmtId="0" fontId="10" fillId="3" borderId="0" xfId="0" applyFont="1" applyFill="1"/>
    <xf numFmtId="0" fontId="10" fillId="2" borderId="0" xfId="0" applyFont="1" applyFill="1"/>
    <xf numFmtId="0" fontId="2" fillId="3" borderId="0" xfId="0" applyFont="1" applyFill="1" applyAlignment="1">
      <alignment horizontal="left"/>
    </xf>
    <xf numFmtId="0" fontId="6" fillId="3" borderId="0" xfId="0" applyFont="1" applyFill="1"/>
    <xf numFmtId="0" fontId="2" fillId="4" borderId="0" xfId="0" applyFont="1" applyFill="1" applyAlignment="1">
      <alignment horizontal="left"/>
    </xf>
    <xf numFmtId="0" fontId="7" fillId="2" borderId="0" xfId="0" applyFont="1" applyFill="1"/>
    <xf numFmtId="0" fontId="10" fillId="2" borderId="9" xfId="0" applyFont="1" applyFill="1" applyBorder="1"/>
    <xf numFmtId="0" fontId="10" fillId="2" borderId="11" xfId="0" applyFont="1" applyFill="1" applyBorder="1"/>
    <xf numFmtId="0" fontId="10" fillId="0" borderId="11" xfId="0" applyFont="1" applyBorder="1"/>
    <xf numFmtId="0" fontId="10" fillId="0" borderId="9" xfId="0" applyFont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3" xfId="0" applyFont="1" applyFill="1" applyBorder="1" applyAlignment="1">
      <alignment horizontal="left"/>
    </xf>
    <xf numFmtId="0" fontId="10" fillId="2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em.asm.org/content/86/13/e00562-20.abstrac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9F52F-1114-494F-9124-66A5103040EF}">
  <sheetPr>
    <outlinePr summaryBelow="0" summaryRight="0"/>
  </sheetPr>
  <dimension ref="A1:Z1009"/>
  <sheetViews>
    <sheetView tabSelected="1" workbookViewId="0">
      <pane ySplit="3" topLeftCell="A4" activePane="bottomLeft" state="frozen"/>
      <selection pane="bottomLeft" activeCell="C11" sqref="C11"/>
    </sheetView>
  </sheetViews>
  <sheetFormatPr baseColWidth="10" defaultColWidth="14.5" defaultRowHeight="15" customHeight="1" x14ac:dyDescent="0.15"/>
  <cols>
    <col min="1" max="1" width="13.6640625" customWidth="1"/>
    <col min="2" max="2" width="30.1640625" customWidth="1"/>
    <col min="3" max="3" width="10" customWidth="1"/>
    <col min="4" max="4" width="50" customWidth="1"/>
    <col min="5" max="5" width="19" customWidth="1"/>
    <col min="6" max="6" width="57.5" customWidth="1"/>
    <col min="7" max="7" width="50" customWidth="1"/>
    <col min="8" max="8" width="12.33203125" customWidth="1"/>
    <col min="9" max="9" width="7.6640625" customWidth="1"/>
    <col min="10" max="10" width="11.6640625" customWidth="1"/>
    <col min="11" max="11" width="16.1640625" customWidth="1"/>
    <col min="12" max="12" width="79.66406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3"/>
      <c r="H1" s="4"/>
      <c r="I1" s="4"/>
      <c r="J1" s="4"/>
      <c r="K1" s="3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.75" customHeight="1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8"/>
      <c r="I2" s="8"/>
      <c r="J2" s="9"/>
      <c r="K2" s="10"/>
      <c r="L2" s="11" t="s">
        <v>8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30" customHeight="1" x14ac:dyDescent="0.2">
      <c r="A3" s="12"/>
      <c r="B3" s="12"/>
      <c r="C3" s="12"/>
      <c r="D3" s="12"/>
      <c r="E3" s="12"/>
      <c r="F3" s="12"/>
      <c r="G3" s="13" t="s">
        <v>9</v>
      </c>
      <c r="H3" s="14" t="s">
        <v>10</v>
      </c>
      <c r="I3" s="14" t="s">
        <v>11</v>
      </c>
      <c r="J3" s="14" t="s">
        <v>12</v>
      </c>
      <c r="K3" s="15" t="s">
        <v>13</v>
      </c>
      <c r="L3" s="12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16" t="s">
        <v>14</v>
      </c>
      <c r="B4" s="17" t="s">
        <v>15</v>
      </c>
      <c r="C4" s="17" t="s">
        <v>16</v>
      </c>
      <c r="D4" s="17" t="s">
        <v>17</v>
      </c>
      <c r="E4" s="17" t="s">
        <v>18</v>
      </c>
      <c r="F4" s="17"/>
      <c r="G4" s="18" t="s">
        <v>19</v>
      </c>
      <c r="H4" s="19">
        <v>1</v>
      </c>
      <c r="I4" s="20">
        <v>476085</v>
      </c>
      <c r="J4" s="19">
        <v>31</v>
      </c>
      <c r="K4" s="21"/>
      <c r="L4" s="22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2">
      <c r="A5" s="23" t="s">
        <v>14</v>
      </c>
      <c r="B5" s="24" t="s">
        <v>20</v>
      </c>
      <c r="C5" s="24" t="s">
        <v>21</v>
      </c>
      <c r="D5" s="24" t="s">
        <v>22</v>
      </c>
      <c r="E5" s="24" t="s">
        <v>23</v>
      </c>
      <c r="F5" s="24"/>
      <c r="G5" s="24" t="s">
        <v>24</v>
      </c>
      <c r="H5" s="25">
        <v>9</v>
      </c>
      <c r="I5" s="26">
        <v>463647</v>
      </c>
      <c r="J5" s="25">
        <v>31</v>
      </c>
      <c r="K5" s="24" t="s">
        <v>25</v>
      </c>
      <c r="L5" s="27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A6" s="16" t="s">
        <v>14</v>
      </c>
      <c r="B6" s="17" t="s">
        <v>26</v>
      </c>
      <c r="C6" s="17" t="s">
        <v>16</v>
      </c>
      <c r="D6" s="17" t="s">
        <v>27</v>
      </c>
      <c r="E6" s="21" t="s">
        <v>28</v>
      </c>
      <c r="F6" s="17" t="s">
        <v>29</v>
      </c>
      <c r="G6" s="18" t="s">
        <v>30</v>
      </c>
      <c r="H6" s="19">
        <v>1</v>
      </c>
      <c r="I6" s="20">
        <v>517629</v>
      </c>
      <c r="J6" s="19">
        <v>26</v>
      </c>
      <c r="K6" s="21"/>
      <c r="L6" s="22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2">
      <c r="A7" s="28" t="s">
        <v>14</v>
      </c>
      <c r="B7" s="29" t="s">
        <v>26</v>
      </c>
      <c r="C7" s="29" t="s">
        <v>16</v>
      </c>
      <c r="D7" s="29" t="s">
        <v>31</v>
      </c>
      <c r="E7" s="29" t="s">
        <v>32</v>
      </c>
      <c r="F7" s="29" t="s">
        <v>33</v>
      </c>
      <c r="G7" s="30" t="s">
        <v>34</v>
      </c>
      <c r="H7" s="31">
        <v>1</v>
      </c>
      <c r="I7" s="32">
        <v>540611</v>
      </c>
      <c r="J7" s="31">
        <v>26</v>
      </c>
      <c r="K7" s="33"/>
      <c r="L7" s="34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2">
      <c r="A8" s="28" t="s">
        <v>14</v>
      </c>
      <c r="B8" s="29" t="s">
        <v>26</v>
      </c>
      <c r="C8" s="29" t="s">
        <v>16</v>
      </c>
      <c r="D8" s="29" t="s">
        <v>31</v>
      </c>
      <c r="E8" s="29" t="s">
        <v>32</v>
      </c>
      <c r="F8" s="29" t="s">
        <v>33</v>
      </c>
      <c r="G8" s="35" t="s">
        <v>35</v>
      </c>
      <c r="H8" s="31">
        <v>1</v>
      </c>
      <c r="I8" s="32">
        <v>476118</v>
      </c>
      <c r="J8" s="31">
        <v>31</v>
      </c>
      <c r="K8" s="33"/>
      <c r="L8" s="34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 x14ac:dyDescent="0.2">
      <c r="A9" s="28" t="s">
        <v>14</v>
      </c>
      <c r="B9" s="29" t="s">
        <v>26</v>
      </c>
      <c r="C9" s="29" t="s">
        <v>16</v>
      </c>
      <c r="D9" s="29" t="s">
        <v>36</v>
      </c>
      <c r="E9" s="33" t="s">
        <v>37</v>
      </c>
      <c r="F9" s="29" t="s">
        <v>29</v>
      </c>
      <c r="G9" s="36" t="s">
        <v>38</v>
      </c>
      <c r="H9" s="31">
        <v>1</v>
      </c>
      <c r="I9" s="32">
        <v>541122</v>
      </c>
      <c r="J9" s="31">
        <v>26</v>
      </c>
      <c r="K9" s="33"/>
      <c r="L9" s="34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2">
      <c r="A10" s="23" t="s">
        <v>14</v>
      </c>
      <c r="B10" s="24" t="s">
        <v>39</v>
      </c>
      <c r="C10" s="24" t="s">
        <v>16</v>
      </c>
      <c r="D10" s="24" t="s">
        <v>40</v>
      </c>
      <c r="E10" s="24" t="s">
        <v>41</v>
      </c>
      <c r="F10" s="24" t="s">
        <v>42</v>
      </c>
      <c r="G10" s="24"/>
      <c r="H10" s="24"/>
      <c r="I10" s="24"/>
      <c r="J10" s="24"/>
      <c r="K10" s="37"/>
      <c r="L10" s="27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 x14ac:dyDescent="0.2">
      <c r="A11" s="38" t="s">
        <v>14</v>
      </c>
      <c r="B11" s="39" t="s">
        <v>26</v>
      </c>
      <c r="C11" s="39" t="s">
        <v>16</v>
      </c>
      <c r="D11" s="39" t="s">
        <v>43</v>
      </c>
      <c r="E11" s="39" t="s">
        <v>44</v>
      </c>
      <c r="F11" s="39" t="s">
        <v>45</v>
      </c>
      <c r="G11" s="5"/>
      <c r="H11" s="39"/>
      <c r="I11" s="39"/>
      <c r="J11" s="39"/>
      <c r="K11" s="5"/>
      <c r="L11" s="40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2">
      <c r="A12" s="38" t="s">
        <v>14</v>
      </c>
      <c r="B12" s="39" t="s">
        <v>26</v>
      </c>
      <c r="C12" s="39" t="s">
        <v>16</v>
      </c>
      <c r="D12" s="39" t="s">
        <v>43</v>
      </c>
      <c r="E12" s="39" t="s">
        <v>46</v>
      </c>
      <c r="F12" s="39" t="s">
        <v>45</v>
      </c>
      <c r="G12" s="5"/>
      <c r="H12" s="39"/>
      <c r="I12" s="39"/>
      <c r="J12" s="39"/>
      <c r="K12" s="5"/>
      <c r="L12" s="40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2">
      <c r="A13" s="38" t="s">
        <v>14</v>
      </c>
      <c r="B13" s="39" t="s">
        <v>26</v>
      </c>
      <c r="C13" s="39" t="s">
        <v>16</v>
      </c>
      <c r="D13" s="39" t="s">
        <v>47</v>
      </c>
      <c r="E13" s="39" t="s">
        <v>48</v>
      </c>
      <c r="F13" s="39" t="s">
        <v>42</v>
      </c>
      <c r="G13" s="41" t="s">
        <v>49</v>
      </c>
      <c r="H13" s="41">
        <v>5</v>
      </c>
      <c r="I13" s="42">
        <v>479154</v>
      </c>
      <c r="J13" s="41">
        <v>31</v>
      </c>
      <c r="K13" s="5"/>
      <c r="L13" s="40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 x14ac:dyDescent="0.2">
      <c r="A14" s="38" t="s">
        <v>14</v>
      </c>
      <c r="B14" s="39" t="s">
        <v>26</v>
      </c>
      <c r="C14" s="39" t="s">
        <v>16</v>
      </c>
      <c r="D14" s="39" t="s">
        <v>50</v>
      </c>
      <c r="E14" s="39" t="s">
        <v>51</v>
      </c>
      <c r="F14" s="39" t="s">
        <v>42</v>
      </c>
      <c r="G14" s="39"/>
      <c r="H14" s="39"/>
      <c r="I14" s="39"/>
      <c r="J14" s="39"/>
      <c r="K14" s="5"/>
      <c r="L14" s="40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 x14ac:dyDescent="0.2">
      <c r="A15" s="38" t="s">
        <v>14</v>
      </c>
      <c r="B15" s="39" t="s">
        <v>26</v>
      </c>
      <c r="C15" s="39" t="s">
        <v>16</v>
      </c>
      <c r="D15" s="39" t="s">
        <v>52</v>
      </c>
      <c r="E15" s="39" t="s">
        <v>53</v>
      </c>
      <c r="F15" s="39" t="s">
        <v>52</v>
      </c>
      <c r="G15" s="39"/>
      <c r="H15" s="39"/>
      <c r="I15" s="39"/>
      <c r="J15" s="39"/>
      <c r="K15" s="5"/>
      <c r="L15" s="40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 x14ac:dyDescent="0.2">
      <c r="A16" s="38" t="s">
        <v>14</v>
      </c>
      <c r="B16" s="39" t="s">
        <v>26</v>
      </c>
      <c r="C16" s="39" t="s">
        <v>16</v>
      </c>
      <c r="D16" s="39" t="s">
        <v>54</v>
      </c>
      <c r="E16" s="39" t="s">
        <v>55</v>
      </c>
      <c r="F16" s="39" t="s">
        <v>45</v>
      </c>
      <c r="G16" s="39"/>
      <c r="H16" s="39"/>
      <c r="I16" s="39"/>
      <c r="J16" s="39"/>
      <c r="K16" s="5"/>
      <c r="L16" s="40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2">
      <c r="A17" s="38" t="s">
        <v>14</v>
      </c>
      <c r="B17" s="39" t="s">
        <v>26</v>
      </c>
      <c r="C17" s="39" t="s">
        <v>16</v>
      </c>
      <c r="D17" s="39" t="s">
        <v>56</v>
      </c>
      <c r="E17" s="39" t="s">
        <v>57</v>
      </c>
      <c r="F17" s="39" t="s">
        <v>58</v>
      </c>
      <c r="G17" s="39"/>
      <c r="H17" s="39"/>
      <c r="I17" s="39"/>
      <c r="J17" s="39"/>
      <c r="K17" s="5"/>
      <c r="L17" s="40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2">
      <c r="A18" s="38" t="s">
        <v>14</v>
      </c>
      <c r="B18" s="39" t="s">
        <v>26</v>
      </c>
      <c r="C18" s="39" t="s">
        <v>16</v>
      </c>
      <c r="D18" s="39" t="s">
        <v>59</v>
      </c>
      <c r="E18" s="39" t="s">
        <v>60</v>
      </c>
      <c r="F18" s="39" t="s">
        <v>58</v>
      </c>
      <c r="G18" s="39" t="s">
        <v>61</v>
      </c>
      <c r="H18" s="39">
        <v>26</v>
      </c>
      <c r="I18" s="43">
        <v>539943</v>
      </c>
      <c r="J18" s="39">
        <v>25</v>
      </c>
      <c r="K18" s="5"/>
      <c r="L18" s="40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 x14ac:dyDescent="0.2">
      <c r="A19" s="38" t="s">
        <v>14</v>
      </c>
      <c r="B19" s="39" t="s">
        <v>26</v>
      </c>
      <c r="C19" s="39" t="s">
        <v>16</v>
      </c>
      <c r="D19" s="39" t="s">
        <v>62</v>
      </c>
      <c r="E19" s="39" t="s">
        <v>63</v>
      </c>
      <c r="F19" s="39" t="s">
        <v>63</v>
      </c>
      <c r="G19" s="39"/>
      <c r="H19" s="39"/>
      <c r="I19" s="39"/>
      <c r="J19" s="39"/>
      <c r="K19" s="5"/>
      <c r="L19" s="40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 x14ac:dyDescent="0.2">
      <c r="A20" s="38" t="s">
        <v>14</v>
      </c>
      <c r="B20" s="39" t="s">
        <v>26</v>
      </c>
      <c r="C20" s="39" t="s">
        <v>16</v>
      </c>
      <c r="D20" s="39" t="s">
        <v>64</v>
      </c>
      <c r="E20" s="39" t="s">
        <v>65</v>
      </c>
      <c r="F20" s="39" t="s">
        <v>58</v>
      </c>
      <c r="G20" s="39"/>
      <c r="H20" s="39"/>
      <c r="I20" s="39"/>
      <c r="J20" s="39"/>
      <c r="K20" s="5"/>
      <c r="L20" s="40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2">
      <c r="A21" s="38" t="s">
        <v>14</v>
      </c>
      <c r="B21" s="39" t="s">
        <v>26</v>
      </c>
      <c r="C21" s="39" t="s">
        <v>16</v>
      </c>
      <c r="D21" s="39" t="s">
        <v>64</v>
      </c>
      <c r="E21" s="39" t="s">
        <v>66</v>
      </c>
      <c r="F21" s="39" t="s">
        <v>58</v>
      </c>
      <c r="G21" s="39"/>
      <c r="H21" s="39"/>
      <c r="I21" s="39"/>
      <c r="J21" s="39"/>
      <c r="K21" s="5"/>
      <c r="L21" s="40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2">
      <c r="A22" s="38" t="s">
        <v>14</v>
      </c>
      <c r="B22" s="5" t="s">
        <v>26</v>
      </c>
      <c r="C22" s="5" t="s">
        <v>16</v>
      </c>
      <c r="D22" s="5" t="s">
        <v>67</v>
      </c>
      <c r="E22" s="5" t="s">
        <v>68</v>
      </c>
      <c r="F22" s="39" t="s">
        <v>42</v>
      </c>
      <c r="G22" s="5"/>
      <c r="H22" s="39"/>
      <c r="I22" s="39"/>
      <c r="J22" s="39"/>
      <c r="K22" s="5"/>
      <c r="L22" s="40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2">
      <c r="A23" s="38" t="s">
        <v>14</v>
      </c>
      <c r="B23" s="5" t="s">
        <v>26</v>
      </c>
      <c r="C23" s="5" t="s">
        <v>16</v>
      </c>
      <c r="D23" s="5" t="s">
        <v>67</v>
      </c>
      <c r="E23" s="5" t="s">
        <v>69</v>
      </c>
      <c r="F23" s="39" t="s">
        <v>42</v>
      </c>
      <c r="G23" s="5"/>
      <c r="H23" s="39"/>
      <c r="I23" s="39"/>
      <c r="J23" s="39"/>
      <c r="K23" s="5"/>
      <c r="L23" s="40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2">
      <c r="A24" s="38" t="s">
        <v>14</v>
      </c>
      <c r="B24" s="5" t="s">
        <v>26</v>
      </c>
      <c r="C24" s="5" t="s">
        <v>16</v>
      </c>
      <c r="D24" s="5" t="s">
        <v>70</v>
      </c>
      <c r="E24" s="5" t="s">
        <v>71</v>
      </c>
      <c r="F24" s="39" t="s">
        <v>45</v>
      </c>
      <c r="G24" s="5"/>
      <c r="H24" s="39"/>
      <c r="I24" s="39"/>
      <c r="J24" s="39"/>
      <c r="K24" s="5"/>
      <c r="L24" s="40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2">
      <c r="A25" s="38" t="s">
        <v>14</v>
      </c>
      <c r="B25" s="5" t="s">
        <v>26</v>
      </c>
      <c r="C25" s="5" t="s">
        <v>16</v>
      </c>
      <c r="D25" s="5" t="s">
        <v>72</v>
      </c>
      <c r="E25" s="5" t="s">
        <v>73</v>
      </c>
      <c r="F25" s="39" t="s">
        <v>45</v>
      </c>
      <c r="G25" s="5"/>
      <c r="H25" s="39"/>
      <c r="I25" s="39"/>
      <c r="J25" s="39"/>
      <c r="K25" s="5"/>
      <c r="L25" s="40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 x14ac:dyDescent="0.2">
      <c r="A26" s="38" t="s">
        <v>14</v>
      </c>
      <c r="B26" s="5" t="s">
        <v>26</v>
      </c>
      <c r="C26" s="5" t="s">
        <v>16</v>
      </c>
      <c r="D26" s="5" t="s">
        <v>72</v>
      </c>
      <c r="E26" s="5" t="s">
        <v>74</v>
      </c>
      <c r="F26" s="39" t="s">
        <v>45</v>
      </c>
      <c r="G26" s="5"/>
      <c r="H26" s="39"/>
      <c r="I26" s="39"/>
      <c r="J26" s="39"/>
      <c r="K26" s="5"/>
      <c r="L26" s="40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 x14ac:dyDescent="0.2">
      <c r="A27" s="38" t="s">
        <v>14</v>
      </c>
      <c r="B27" s="5" t="s">
        <v>26</v>
      </c>
      <c r="C27" s="5" t="s">
        <v>16</v>
      </c>
      <c r="D27" s="5" t="s">
        <v>75</v>
      </c>
      <c r="E27" s="5" t="s">
        <v>76</v>
      </c>
      <c r="F27" s="39" t="s">
        <v>45</v>
      </c>
      <c r="G27" s="5"/>
      <c r="H27" s="39"/>
      <c r="I27" s="39"/>
      <c r="J27" s="39"/>
      <c r="K27" s="5"/>
      <c r="L27" s="40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 x14ac:dyDescent="0.2">
      <c r="A28" s="38" t="s">
        <v>14</v>
      </c>
      <c r="B28" s="5" t="s">
        <v>26</v>
      </c>
      <c r="C28" s="5" t="s">
        <v>16</v>
      </c>
      <c r="D28" s="5" t="s">
        <v>77</v>
      </c>
      <c r="E28" s="5" t="s">
        <v>78</v>
      </c>
      <c r="F28" s="39" t="s">
        <v>45</v>
      </c>
      <c r="G28" s="5"/>
      <c r="H28" s="39"/>
      <c r="I28" s="39"/>
      <c r="J28" s="39"/>
      <c r="K28" s="5"/>
      <c r="L28" s="40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 x14ac:dyDescent="0.2">
      <c r="A29" s="38" t="s">
        <v>14</v>
      </c>
      <c r="B29" s="5" t="s">
        <v>26</v>
      </c>
      <c r="C29" s="5" t="s">
        <v>16</v>
      </c>
      <c r="D29" s="5" t="s">
        <v>77</v>
      </c>
      <c r="E29" s="5" t="s">
        <v>79</v>
      </c>
      <c r="F29" s="39" t="s">
        <v>45</v>
      </c>
      <c r="G29" s="5"/>
      <c r="H29" s="39"/>
      <c r="I29" s="39"/>
      <c r="J29" s="39"/>
      <c r="K29" s="5"/>
      <c r="L29" s="40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 x14ac:dyDescent="0.2">
      <c r="A30" s="16" t="s">
        <v>80</v>
      </c>
      <c r="B30" s="17" t="s">
        <v>81</v>
      </c>
      <c r="C30" s="17" t="s">
        <v>16</v>
      </c>
      <c r="D30" s="17" t="s">
        <v>82</v>
      </c>
      <c r="E30" s="17" t="s">
        <v>83</v>
      </c>
      <c r="F30" s="17" t="s">
        <v>84</v>
      </c>
      <c r="G30" s="44" t="s">
        <v>85</v>
      </c>
      <c r="H30" s="19">
        <v>1</v>
      </c>
      <c r="I30" s="20">
        <v>659950</v>
      </c>
      <c r="J30" s="19">
        <v>29</v>
      </c>
      <c r="K30" s="17"/>
      <c r="L30" s="22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 x14ac:dyDescent="0.2">
      <c r="A31" s="23" t="s">
        <v>14</v>
      </c>
      <c r="B31" s="24" t="s">
        <v>26</v>
      </c>
      <c r="C31" s="24" t="s">
        <v>16</v>
      </c>
      <c r="D31" s="24" t="s">
        <v>50</v>
      </c>
      <c r="E31" s="24" t="s">
        <v>51</v>
      </c>
      <c r="F31" s="24" t="s">
        <v>42</v>
      </c>
      <c r="G31" s="24"/>
      <c r="H31" s="24"/>
      <c r="I31" s="24"/>
      <c r="J31" s="24"/>
      <c r="K31" s="24"/>
      <c r="L31" s="27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 x14ac:dyDescent="0.2">
      <c r="A32" s="38" t="s">
        <v>14</v>
      </c>
      <c r="B32" s="39" t="s">
        <v>26</v>
      </c>
      <c r="C32" s="39" t="s">
        <v>16</v>
      </c>
      <c r="D32" s="39" t="s">
        <v>86</v>
      </c>
      <c r="E32" s="39" t="s">
        <v>87</v>
      </c>
      <c r="F32" s="39"/>
      <c r="G32" s="39"/>
      <c r="H32" s="39"/>
      <c r="I32" s="39"/>
      <c r="J32" s="39"/>
      <c r="K32" s="39"/>
      <c r="L32" s="40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 x14ac:dyDescent="0.2">
      <c r="A33" s="16" t="s">
        <v>88</v>
      </c>
      <c r="B33" s="17" t="s">
        <v>89</v>
      </c>
      <c r="C33" s="17" t="s">
        <v>21</v>
      </c>
      <c r="D33" s="45" t="str">
        <f>HYPERLINK("https://www.ncbi.nlm.nih.gov/pubmed?Db=pubmed&amp;Cmd=ShowDetailView&amp;TermToSearch=27306058","Palleja et al., 2016, Genome Med.")</f>
        <v>Palleja et al., 2016, Genome Med.</v>
      </c>
      <c r="E33" s="17" t="s">
        <v>90</v>
      </c>
      <c r="F33" s="17"/>
      <c r="G33" s="17" t="s">
        <v>91</v>
      </c>
      <c r="H33" s="17">
        <v>17</v>
      </c>
      <c r="I33" s="46">
        <v>477935</v>
      </c>
      <c r="J33" s="17">
        <v>26</v>
      </c>
      <c r="K33" s="17" t="s">
        <v>92</v>
      </c>
      <c r="L33" s="22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 x14ac:dyDescent="0.2">
      <c r="A34" s="28" t="s">
        <v>88</v>
      </c>
      <c r="B34" s="29" t="s">
        <v>89</v>
      </c>
      <c r="C34" s="29" t="s">
        <v>21</v>
      </c>
      <c r="D34" s="47" t="str">
        <f>HYPERLINK("https://www.nature.com/articles/nbt.2942","Li J et al. 2014, Nat Biotechnology")</f>
        <v>Li J et al. 2014, Nat Biotechnology</v>
      </c>
      <c r="E34" s="29" t="s">
        <v>93</v>
      </c>
      <c r="F34" s="29"/>
      <c r="G34" s="29" t="s">
        <v>94</v>
      </c>
      <c r="H34" s="29">
        <v>2</v>
      </c>
      <c r="I34" s="48">
        <v>537033</v>
      </c>
      <c r="J34" s="29">
        <v>26</v>
      </c>
      <c r="K34" s="29" t="s">
        <v>95</v>
      </c>
      <c r="L34" s="34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 customHeight="1" x14ac:dyDescent="0.2">
      <c r="A35" s="23" t="s">
        <v>88</v>
      </c>
      <c r="B35" s="24" t="s">
        <v>89</v>
      </c>
      <c r="C35" s="24" t="s">
        <v>21</v>
      </c>
      <c r="D35" s="49" t="str">
        <f t="shared" ref="D35:D36" si="0">HYPERLINK("https://www.nature.com/articles/s41467-017-01682-2","Gu et al., 2017, Nat Communications")</f>
        <v>Gu et al., 2017, Nat Communications</v>
      </c>
      <c r="E35" s="24" t="s">
        <v>96</v>
      </c>
      <c r="F35" s="24"/>
      <c r="G35" s="24" t="s">
        <v>97</v>
      </c>
      <c r="H35" s="24">
        <v>18</v>
      </c>
      <c r="I35" s="50">
        <v>444776</v>
      </c>
      <c r="J35" s="24">
        <v>26</v>
      </c>
      <c r="K35" s="24" t="s">
        <v>98</v>
      </c>
      <c r="L35" s="27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 customHeight="1" x14ac:dyDescent="0.2">
      <c r="A36" s="38" t="s">
        <v>88</v>
      </c>
      <c r="B36" s="39" t="s">
        <v>89</v>
      </c>
      <c r="C36" s="39" t="s">
        <v>21</v>
      </c>
      <c r="D36" s="51" t="str">
        <f t="shared" si="0"/>
        <v>Gu et al., 2017, Nat Communications</v>
      </c>
      <c r="E36" s="39" t="s">
        <v>99</v>
      </c>
      <c r="F36" s="39"/>
      <c r="G36" s="39" t="s">
        <v>100</v>
      </c>
      <c r="H36" s="39">
        <v>2</v>
      </c>
      <c r="I36" s="43">
        <v>519977</v>
      </c>
      <c r="J36" s="39">
        <v>26</v>
      </c>
      <c r="K36" s="39" t="s">
        <v>101</v>
      </c>
      <c r="L36" s="40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 x14ac:dyDescent="0.2">
      <c r="A37" s="38" t="s">
        <v>88</v>
      </c>
      <c r="B37" s="39" t="s">
        <v>89</v>
      </c>
      <c r="C37" s="39" t="s">
        <v>21</v>
      </c>
      <c r="D37" s="51" t="str">
        <f>HYPERLINK("https://www.nature.com/articles/nm.4358?proof=t","Liu et al., 2017, Nat Medicine")</f>
        <v>Liu et al., 2017, Nat Medicine</v>
      </c>
      <c r="E37" s="39" t="s">
        <v>102</v>
      </c>
      <c r="F37" s="39"/>
      <c r="G37" s="39" t="s">
        <v>103</v>
      </c>
      <c r="H37" s="39">
        <v>9</v>
      </c>
      <c r="I37" s="43">
        <v>539794</v>
      </c>
      <c r="J37" s="39">
        <v>26</v>
      </c>
      <c r="K37" s="39" t="s">
        <v>104</v>
      </c>
      <c r="L37" s="40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 x14ac:dyDescent="0.2">
      <c r="A38" s="16" t="s">
        <v>88</v>
      </c>
      <c r="B38" s="17" t="s">
        <v>89</v>
      </c>
      <c r="C38" s="17" t="s">
        <v>21</v>
      </c>
      <c r="D38" s="45" t="str">
        <f t="shared" ref="D38:D46" si="1">HYPERLINK("https://www.nature.com/articles/nm.4345","Wu et al., 2017, Nat Medicine")</f>
        <v>Wu et al., 2017, Nat Medicine</v>
      </c>
      <c r="E38" s="17" t="s">
        <v>105</v>
      </c>
      <c r="F38" s="17"/>
      <c r="G38" s="17" t="s">
        <v>106</v>
      </c>
      <c r="H38" s="17">
        <v>4</v>
      </c>
      <c r="I38" s="46">
        <v>525912</v>
      </c>
      <c r="J38" s="17">
        <v>26</v>
      </c>
      <c r="K38" s="17" t="s">
        <v>107</v>
      </c>
      <c r="L38" s="22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 x14ac:dyDescent="0.2">
      <c r="A39" s="28" t="s">
        <v>88</v>
      </c>
      <c r="B39" s="29" t="s">
        <v>89</v>
      </c>
      <c r="C39" s="29" t="s">
        <v>21</v>
      </c>
      <c r="D39" s="47" t="str">
        <f t="shared" si="1"/>
        <v>Wu et al., 2017, Nat Medicine</v>
      </c>
      <c r="E39" s="33" t="s">
        <v>108</v>
      </c>
      <c r="F39" s="29"/>
      <c r="G39" s="33" t="s">
        <v>109</v>
      </c>
      <c r="H39" s="29">
        <v>6</v>
      </c>
      <c r="I39" s="48">
        <v>526090</v>
      </c>
      <c r="J39" s="29">
        <v>25</v>
      </c>
      <c r="K39" s="29" t="s">
        <v>110</v>
      </c>
      <c r="L39" s="34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 x14ac:dyDescent="0.2">
      <c r="A40" s="28" t="s">
        <v>88</v>
      </c>
      <c r="B40" s="29" t="s">
        <v>89</v>
      </c>
      <c r="C40" s="29" t="s">
        <v>21</v>
      </c>
      <c r="D40" s="47" t="str">
        <f t="shared" si="1"/>
        <v>Wu et al., 2017, Nat Medicine</v>
      </c>
      <c r="E40" s="29" t="s">
        <v>111</v>
      </c>
      <c r="F40" s="29"/>
      <c r="G40" s="29" t="s">
        <v>112</v>
      </c>
      <c r="H40" s="29">
        <v>20</v>
      </c>
      <c r="I40" s="48">
        <v>510922</v>
      </c>
      <c r="J40" s="29">
        <v>26</v>
      </c>
      <c r="K40" s="29" t="s">
        <v>113</v>
      </c>
      <c r="L40" s="34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 x14ac:dyDescent="0.2">
      <c r="A41" s="28" t="s">
        <v>88</v>
      </c>
      <c r="B41" s="29" t="s">
        <v>89</v>
      </c>
      <c r="C41" s="29" t="s">
        <v>21</v>
      </c>
      <c r="D41" s="47" t="str">
        <f t="shared" si="1"/>
        <v>Wu et al., 2017, Nat Medicine</v>
      </c>
      <c r="E41" s="29" t="s">
        <v>114</v>
      </c>
      <c r="F41" s="29"/>
      <c r="G41" s="29" t="s">
        <v>115</v>
      </c>
      <c r="H41" s="29">
        <v>6</v>
      </c>
      <c r="I41" s="48">
        <v>525994</v>
      </c>
      <c r="J41" s="29">
        <v>26</v>
      </c>
      <c r="K41" s="29" t="s">
        <v>116</v>
      </c>
      <c r="L41" s="34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 x14ac:dyDescent="0.2">
      <c r="A42" s="28" t="s">
        <v>88</v>
      </c>
      <c r="B42" s="29" t="s">
        <v>89</v>
      </c>
      <c r="C42" s="29" t="s">
        <v>21</v>
      </c>
      <c r="D42" s="47" t="str">
        <f t="shared" si="1"/>
        <v>Wu et al., 2017, Nat Medicine</v>
      </c>
      <c r="E42" s="29" t="s">
        <v>117</v>
      </c>
      <c r="F42" s="29"/>
      <c r="G42" s="29" t="s">
        <v>118</v>
      </c>
      <c r="H42" s="29">
        <v>6</v>
      </c>
      <c r="I42" s="48">
        <v>528216</v>
      </c>
      <c r="J42" s="29">
        <v>26</v>
      </c>
      <c r="K42" s="29" t="s">
        <v>119</v>
      </c>
      <c r="L42" s="34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 x14ac:dyDescent="0.2">
      <c r="A43" s="28" t="s">
        <v>88</v>
      </c>
      <c r="B43" s="29" t="s">
        <v>89</v>
      </c>
      <c r="C43" s="29" t="s">
        <v>21</v>
      </c>
      <c r="D43" s="47" t="str">
        <f t="shared" si="1"/>
        <v>Wu et al., 2017, Nat Medicine</v>
      </c>
      <c r="E43" s="33" t="s">
        <v>120</v>
      </c>
      <c r="F43" s="29"/>
      <c r="G43" s="33" t="s">
        <v>121</v>
      </c>
      <c r="H43" s="29">
        <v>20</v>
      </c>
      <c r="I43" s="48">
        <v>408122</v>
      </c>
      <c r="J43" s="29">
        <v>25</v>
      </c>
      <c r="K43" s="29" t="s">
        <v>122</v>
      </c>
      <c r="L43" s="34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 x14ac:dyDescent="0.2">
      <c r="A44" s="28" t="s">
        <v>88</v>
      </c>
      <c r="B44" s="29" t="s">
        <v>89</v>
      </c>
      <c r="C44" s="29" t="s">
        <v>21</v>
      </c>
      <c r="D44" s="47" t="str">
        <f t="shared" si="1"/>
        <v>Wu et al., 2017, Nat Medicine</v>
      </c>
      <c r="E44" s="29" t="s">
        <v>123</v>
      </c>
      <c r="F44" s="29"/>
      <c r="G44" s="29" t="s">
        <v>124</v>
      </c>
      <c r="H44" s="29">
        <v>10</v>
      </c>
      <c r="I44" s="48">
        <v>528002</v>
      </c>
      <c r="J44" s="29">
        <v>26</v>
      </c>
      <c r="K44" s="29" t="s">
        <v>125</v>
      </c>
      <c r="L44" s="34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 x14ac:dyDescent="0.2">
      <c r="A45" s="28" t="s">
        <v>88</v>
      </c>
      <c r="B45" s="29" t="s">
        <v>89</v>
      </c>
      <c r="C45" s="29" t="s">
        <v>21</v>
      </c>
      <c r="D45" s="47" t="str">
        <f t="shared" si="1"/>
        <v>Wu et al., 2017, Nat Medicine</v>
      </c>
      <c r="E45" s="29" t="s">
        <v>126</v>
      </c>
      <c r="F45" s="29"/>
      <c r="G45" s="29" t="s">
        <v>127</v>
      </c>
      <c r="H45" s="29">
        <v>6</v>
      </c>
      <c r="I45" s="48">
        <v>526065</v>
      </c>
      <c r="J45" s="29">
        <v>26</v>
      </c>
      <c r="K45" s="29" t="s">
        <v>128</v>
      </c>
      <c r="L45" s="34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 x14ac:dyDescent="0.2">
      <c r="A46" s="28" t="s">
        <v>88</v>
      </c>
      <c r="B46" s="29" t="s">
        <v>89</v>
      </c>
      <c r="C46" s="29" t="s">
        <v>21</v>
      </c>
      <c r="D46" s="47" t="str">
        <f t="shared" si="1"/>
        <v>Wu et al., 2017, Nat Medicine</v>
      </c>
      <c r="E46" s="29" t="s">
        <v>129</v>
      </c>
      <c r="F46" s="29"/>
      <c r="G46" s="29" t="s">
        <v>130</v>
      </c>
      <c r="H46" s="29">
        <v>15</v>
      </c>
      <c r="I46" s="48">
        <v>469681</v>
      </c>
      <c r="J46" s="29">
        <v>26</v>
      </c>
      <c r="K46" s="29" t="s">
        <v>131</v>
      </c>
      <c r="L46" s="34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 x14ac:dyDescent="0.2">
      <c r="A47" s="23" t="s">
        <v>88</v>
      </c>
      <c r="B47" s="24" t="s">
        <v>132</v>
      </c>
      <c r="C47" s="24" t="s">
        <v>21</v>
      </c>
      <c r="D47" s="24" t="s">
        <v>133</v>
      </c>
      <c r="E47" s="24" t="s">
        <v>134</v>
      </c>
      <c r="F47" s="24"/>
      <c r="G47" s="24" t="s">
        <v>135</v>
      </c>
      <c r="H47" s="24">
        <v>8</v>
      </c>
      <c r="I47" s="50">
        <v>498945</v>
      </c>
      <c r="J47" s="24">
        <v>26</v>
      </c>
      <c r="K47" s="24" t="s">
        <v>136</v>
      </c>
      <c r="L47" s="27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 x14ac:dyDescent="0.2">
      <c r="A48" s="52" t="s">
        <v>88</v>
      </c>
      <c r="B48" s="21" t="s">
        <v>137</v>
      </c>
      <c r="C48" s="21" t="s">
        <v>21</v>
      </c>
      <c r="D48" s="21" t="s">
        <v>138</v>
      </c>
      <c r="E48" s="21" t="s">
        <v>139</v>
      </c>
      <c r="F48" s="17" t="s">
        <v>140</v>
      </c>
      <c r="G48" s="21" t="s">
        <v>139</v>
      </c>
      <c r="H48" s="17">
        <v>4</v>
      </c>
      <c r="I48" s="46">
        <v>527706</v>
      </c>
      <c r="J48" s="17">
        <v>26</v>
      </c>
      <c r="K48" s="17" t="s">
        <v>141</v>
      </c>
      <c r="L48" s="22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 x14ac:dyDescent="0.2">
      <c r="A49" s="53" t="s">
        <v>88</v>
      </c>
      <c r="B49" s="33" t="s">
        <v>137</v>
      </c>
      <c r="C49" s="33" t="s">
        <v>21</v>
      </c>
      <c r="D49" s="33" t="s">
        <v>138</v>
      </c>
      <c r="E49" s="29" t="s">
        <v>142</v>
      </c>
      <c r="F49" s="29" t="s">
        <v>140</v>
      </c>
      <c r="G49" s="33" t="s">
        <v>142</v>
      </c>
      <c r="H49" s="29">
        <v>1</v>
      </c>
      <c r="I49" s="48">
        <v>544285</v>
      </c>
      <c r="J49" s="29">
        <v>26</v>
      </c>
      <c r="K49" s="29" t="s">
        <v>143</v>
      </c>
      <c r="L49" s="34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 x14ac:dyDescent="0.2">
      <c r="A50" s="53" t="s">
        <v>88</v>
      </c>
      <c r="B50" s="33" t="s">
        <v>137</v>
      </c>
      <c r="C50" s="33" t="s">
        <v>21</v>
      </c>
      <c r="D50" s="33" t="s">
        <v>138</v>
      </c>
      <c r="E50" s="33" t="s">
        <v>144</v>
      </c>
      <c r="F50" s="29" t="s">
        <v>145</v>
      </c>
      <c r="G50" s="33" t="s">
        <v>144</v>
      </c>
      <c r="H50" s="29">
        <v>3</v>
      </c>
      <c r="I50" s="48">
        <v>534490</v>
      </c>
      <c r="J50" s="29">
        <v>26</v>
      </c>
      <c r="K50" s="29" t="s">
        <v>146</v>
      </c>
      <c r="L50" s="34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 x14ac:dyDescent="0.2">
      <c r="A51" s="52" t="s">
        <v>147</v>
      </c>
      <c r="B51" s="21" t="s">
        <v>148</v>
      </c>
      <c r="C51" s="21" t="s">
        <v>149</v>
      </c>
      <c r="D51" s="54" t="s">
        <v>150</v>
      </c>
      <c r="E51" s="21"/>
      <c r="F51" s="17" t="s">
        <v>151</v>
      </c>
      <c r="G51" s="21"/>
      <c r="H51" s="17"/>
      <c r="I51" s="46"/>
      <c r="J51" s="17"/>
      <c r="K51" s="17"/>
      <c r="L51" s="22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 spans="1:26" ht="15.75" customHeight="1" x14ac:dyDescent="0.2">
      <c r="A52" s="53" t="s">
        <v>147</v>
      </c>
      <c r="B52" s="33" t="s">
        <v>148</v>
      </c>
      <c r="C52" s="33" t="s">
        <v>149</v>
      </c>
      <c r="D52" s="54" t="s">
        <v>152</v>
      </c>
      <c r="E52" s="33"/>
      <c r="F52" s="17" t="s">
        <v>153</v>
      </c>
      <c r="G52" s="33"/>
      <c r="H52" s="29"/>
      <c r="I52" s="48"/>
      <c r="J52" s="29"/>
      <c r="K52" s="29"/>
      <c r="L52" s="34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 x14ac:dyDescent="0.2">
      <c r="A53" s="55" t="s">
        <v>154</v>
      </c>
      <c r="B53" s="37" t="s">
        <v>155</v>
      </c>
      <c r="C53" s="37" t="s">
        <v>21</v>
      </c>
      <c r="D53" s="37" t="s">
        <v>138</v>
      </c>
      <c r="E53" s="56" t="s">
        <v>156</v>
      </c>
      <c r="F53" s="25" t="s">
        <v>154</v>
      </c>
      <c r="G53" s="25" t="s">
        <v>157</v>
      </c>
      <c r="H53" s="25">
        <v>1</v>
      </c>
      <c r="I53" s="26">
        <v>546484</v>
      </c>
      <c r="J53" s="25">
        <v>26</v>
      </c>
      <c r="K53" s="24"/>
      <c r="L53" s="27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 x14ac:dyDescent="0.2">
      <c r="A54" s="57" t="s">
        <v>154</v>
      </c>
      <c r="B54" s="5" t="s">
        <v>155</v>
      </c>
      <c r="C54" s="5" t="s">
        <v>21</v>
      </c>
      <c r="D54" s="5" t="s">
        <v>138</v>
      </c>
      <c r="E54" s="5" t="s">
        <v>158</v>
      </c>
      <c r="F54" s="41" t="s">
        <v>154</v>
      </c>
      <c r="G54" s="41" t="s">
        <v>159</v>
      </c>
      <c r="H54" s="41">
        <v>2</v>
      </c>
      <c r="I54" s="42">
        <v>545842</v>
      </c>
      <c r="J54" s="41">
        <v>26</v>
      </c>
      <c r="K54" s="39"/>
      <c r="L54" s="40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 x14ac:dyDescent="0.2">
      <c r="A55" s="58" t="s">
        <v>154</v>
      </c>
      <c r="B55" s="5" t="s">
        <v>155</v>
      </c>
      <c r="C55" s="5" t="s">
        <v>21</v>
      </c>
      <c r="D55" s="5" t="s">
        <v>138</v>
      </c>
      <c r="E55" s="5" t="s">
        <v>160</v>
      </c>
      <c r="F55" s="59" t="s">
        <v>154</v>
      </c>
      <c r="G55" s="59" t="s">
        <v>161</v>
      </c>
      <c r="H55" s="41">
        <v>6</v>
      </c>
      <c r="I55" s="42">
        <v>544248</v>
      </c>
      <c r="J55" s="41">
        <v>26</v>
      </c>
      <c r="K55" s="39"/>
      <c r="L55" s="40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 x14ac:dyDescent="0.2">
      <c r="A56" s="52" t="s">
        <v>162</v>
      </c>
      <c r="B56" s="21" t="s">
        <v>155</v>
      </c>
      <c r="C56" s="21" t="s">
        <v>21</v>
      </c>
      <c r="D56" s="21" t="s">
        <v>138</v>
      </c>
      <c r="E56" s="21" t="s">
        <v>163</v>
      </c>
      <c r="F56" s="21" t="s">
        <v>164</v>
      </c>
      <c r="G56" s="21" t="s">
        <v>163</v>
      </c>
      <c r="H56" s="17">
        <v>13</v>
      </c>
      <c r="I56" s="46">
        <v>543161</v>
      </c>
      <c r="J56" s="17">
        <v>26</v>
      </c>
      <c r="K56" s="21" t="s">
        <v>165</v>
      </c>
      <c r="L56" s="22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 x14ac:dyDescent="0.2">
      <c r="A57" s="53" t="s">
        <v>162</v>
      </c>
      <c r="B57" s="33" t="s">
        <v>155</v>
      </c>
      <c r="C57" s="33" t="s">
        <v>21</v>
      </c>
      <c r="D57" s="33" t="s">
        <v>138</v>
      </c>
      <c r="E57" s="33" t="s">
        <v>166</v>
      </c>
      <c r="F57" s="33" t="s">
        <v>164</v>
      </c>
      <c r="G57" s="33" t="s">
        <v>166</v>
      </c>
      <c r="H57" s="29">
        <v>3</v>
      </c>
      <c r="I57" s="48">
        <v>542382</v>
      </c>
      <c r="J57" s="29">
        <v>26</v>
      </c>
      <c r="K57" s="33" t="s">
        <v>167</v>
      </c>
      <c r="L57" s="34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 x14ac:dyDescent="0.2">
      <c r="A58" s="53" t="s">
        <v>162</v>
      </c>
      <c r="B58" s="33" t="s">
        <v>155</v>
      </c>
      <c r="C58" s="33" t="s">
        <v>21</v>
      </c>
      <c r="D58" s="33" t="s">
        <v>138</v>
      </c>
      <c r="E58" s="33" t="s">
        <v>168</v>
      </c>
      <c r="F58" s="33" t="s">
        <v>169</v>
      </c>
      <c r="G58" s="33" t="s">
        <v>168</v>
      </c>
      <c r="H58" s="29">
        <v>30</v>
      </c>
      <c r="I58" s="48">
        <v>536677</v>
      </c>
      <c r="J58" s="29">
        <v>25</v>
      </c>
      <c r="K58" s="33" t="s">
        <v>170</v>
      </c>
      <c r="L58" s="34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 x14ac:dyDescent="0.2">
      <c r="A59" s="53" t="s">
        <v>162</v>
      </c>
      <c r="B59" s="33" t="s">
        <v>155</v>
      </c>
      <c r="C59" s="33" t="s">
        <v>21</v>
      </c>
      <c r="D59" s="33" t="s">
        <v>138</v>
      </c>
      <c r="E59" s="33" t="s">
        <v>171</v>
      </c>
      <c r="F59" s="33" t="s">
        <v>169</v>
      </c>
      <c r="G59" s="33" t="s">
        <v>171</v>
      </c>
      <c r="H59" s="29">
        <v>13</v>
      </c>
      <c r="I59" s="48">
        <v>545360</v>
      </c>
      <c r="J59" s="29">
        <v>25</v>
      </c>
      <c r="K59" s="33" t="s">
        <v>172</v>
      </c>
      <c r="L59" s="34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2">
      <c r="A60" s="60" t="s">
        <v>173</v>
      </c>
      <c r="B60" s="37" t="s">
        <v>174</v>
      </c>
      <c r="C60" s="37" t="s">
        <v>21</v>
      </c>
      <c r="D60" s="37" t="s">
        <v>138</v>
      </c>
      <c r="E60" s="24" t="s">
        <v>175</v>
      </c>
      <c r="F60" s="24" t="s">
        <v>176</v>
      </c>
      <c r="G60" s="37"/>
      <c r="H60" s="24"/>
      <c r="I60" s="24"/>
      <c r="J60" s="24"/>
      <c r="K60" s="24" t="s">
        <v>177</v>
      </c>
      <c r="L60" s="27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2">
      <c r="A61" s="16" t="s">
        <v>178</v>
      </c>
      <c r="B61" s="17" t="s">
        <v>179</v>
      </c>
      <c r="C61" s="17" t="s">
        <v>21</v>
      </c>
      <c r="D61" s="17" t="s">
        <v>138</v>
      </c>
      <c r="E61" s="17" t="s">
        <v>180</v>
      </c>
      <c r="F61" s="17" t="s">
        <v>181</v>
      </c>
      <c r="G61" s="21"/>
      <c r="H61" s="17"/>
      <c r="I61" s="17"/>
      <c r="J61" s="17"/>
      <c r="K61" s="17" t="s">
        <v>182</v>
      </c>
      <c r="L61" s="22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2">
      <c r="A62" s="28" t="s">
        <v>178</v>
      </c>
      <c r="B62" s="29" t="s">
        <v>179</v>
      </c>
      <c r="C62" s="29" t="s">
        <v>21</v>
      </c>
      <c r="D62" s="29" t="s">
        <v>138</v>
      </c>
      <c r="E62" s="29" t="s">
        <v>183</v>
      </c>
      <c r="F62" s="29" t="s">
        <v>181</v>
      </c>
      <c r="G62" s="33"/>
      <c r="H62" s="29"/>
      <c r="I62" s="29"/>
      <c r="J62" s="29"/>
      <c r="K62" s="29" t="s">
        <v>184</v>
      </c>
      <c r="L62" s="34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 x14ac:dyDescent="0.2">
      <c r="A63" s="60" t="s">
        <v>185</v>
      </c>
      <c r="B63" s="37" t="s">
        <v>186</v>
      </c>
      <c r="C63" s="37" t="s">
        <v>21</v>
      </c>
      <c r="D63" s="37" t="s">
        <v>138</v>
      </c>
      <c r="E63" s="24" t="s">
        <v>187</v>
      </c>
      <c r="F63" s="24" t="s">
        <v>188</v>
      </c>
      <c r="G63" s="37"/>
      <c r="H63" s="24"/>
      <c r="I63" s="24"/>
      <c r="J63" s="24"/>
      <c r="K63" s="24" t="s">
        <v>189</v>
      </c>
      <c r="L63" s="27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 x14ac:dyDescent="0.2">
      <c r="A64" s="61" t="s">
        <v>185</v>
      </c>
      <c r="B64" s="5" t="s">
        <v>186</v>
      </c>
      <c r="C64" s="5" t="s">
        <v>21</v>
      </c>
      <c r="D64" s="5" t="s">
        <v>138</v>
      </c>
      <c r="E64" s="39" t="s">
        <v>190</v>
      </c>
      <c r="F64" s="39" t="s">
        <v>188</v>
      </c>
      <c r="G64" s="5"/>
      <c r="H64" s="39"/>
      <c r="I64" s="39"/>
      <c r="J64" s="39"/>
      <c r="K64" s="39" t="s">
        <v>191</v>
      </c>
      <c r="L64" s="40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">
      <c r="A65" s="61" t="s">
        <v>185</v>
      </c>
      <c r="B65" s="5" t="s">
        <v>186</v>
      </c>
      <c r="C65" s="5" t="s">
        <v>21</v>
      </c>
      <c r="D65" s="5" t="s">
        <v>138</v>
      </c>
      <c r="E65" s="39" t="s">
        <v>192</v>
      </c>
      <c r="F65" s="39" t="s">
        <v>188</v>
      </c>
      <c r="G65" s="5"/>
      <c r="H65" s="39"/>
      <c r="I65" s="39"/>
      <c r="J65" s="39"/>
      <c r="K65" s="39" t="s">
        <v>193</v>
      </c>
      <c r="L65" s="40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">
      <c r="A66" s="16" t="s">
        <v>14</v>
      </c>
      <c r="B66" s="17" t="s">
        <v>194</v>
      </c>
      <c r="C66" s="17" t="s">
        <v>16</v>
      </c>
      <c r="D66" s="17" t="s">
        <v>195</v>
      </c>
      <c r="E66" s="17" t="s">
        <v>196</v>
      </c>
      <c r="F66" s="17" t="s">
        <v>197</v>
      </c>
      <c r="G66" s="17"/>
      <c r="H66" s="17"/>
      <c r="I66" s="17"/>
      <c r="J66" s="17"/>
      <c r="K66" s="17"/>
      <c r="L66" s="62" t="s">
        <v>198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">
      <c r="A67" s="28" t="s">
        <v>14</v>
      </c>
      <c r="B67" s="29" t="s">
        <v>194</v>
      </c>
      <c r="C67" s="29" t="s">
        <v>16</v>
      </c>
      <c r="D67" s="29" t="s">
        <v>199</v>
      </c>
      <c r="E67" s="29" t="s">
        <v>200</v>
      </c>
      <c r="F67" s="29" t="s">
        <v>197</v>
      </c>
      <c r="G67" s="29"/>
      <c r="H67" s="29"/>
      <c r="I67" s="29"/>
      <c r="J67" s="29"/>
      <c r="K67" s="29"/>
      <c r="L67" s="63" t="s">
        <v>201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">
      <c r="A68" s="28" t="s">
        <v>14</v>
      </c>
      <c r="B68" s="29" t="s">
        <v>194</v>
      </c>
      <c r="C68" s="29" t="s">
        <v>16</v>
      </c>
      <c r="D68" s="29" t="s">
        <v>202</v>
      </c>
      <c r="E68" s="29" t="s">
        <v>203</v>
      </c>
      <c r="F68" s="29" t="s">
        <v>197</v>
      </c>
      <c r="G68" s="29"/>
      <c r="H68" s="29"/>
      <c r="I68" s="29"/>
      <c r="J68" s="29"/>
      <c r="K68" s="29"/>
      <c r="L68" s="63" t="s">
        <v>204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">
      <c r="A69" s="28" t="s">
        <v>14</v>
      </c>
      <c r="B69" s="29" t="s">
        <v>194</v>
      </c>
      <c r="C69" s="29" t="s">
        <v>16</v>
      </c>
      <c r="D69" s="29" t="s">
        <v>205</v>
      </c>
      <c r="E69" s="29" t="s">
        <v>206</v>
      </c>
      <c r="F69" s="29" t="s">
        <v>197</v>
      </c>
      <c r="G69" s="29"/>
      <c r="H69" s="29"/>
      <c r="I69" s="29"/>
      <c r="J69" s="29"/>
      <c r="K69" s="29"/>
      <c r="L69" s="63" t="s">
        <v>207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">
      <c r="A70" s="28" t="s">
        <v>14</v>
      </c>
      <c r="B70" s="29" t="s">
        <v>194</v>
      </c>
      <c r="C70" s="29" t="s">
        <v>16</v>
      </c>
      <c r="D70" s="29" t="s">
        <v>208</v>
      </c>
      <c r="E70" s="29" t="s">
        <v>209</v>
      </c>
      <c r="F70" s="29" t="s">
        <v>197</v>
      </c>
      <c r="G70" s="29"/>
      <c r="H70" s="29"/>
      <c r="I70" s="29"/>
      <c r="J70" s="29"/>
      <c r="K70" s="29"/>
      <c r="L70" s="63" t="s">
        <v>210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">
      <c r="A71" s="28" t="s">
        <v>14</v>
      </c>
      <c r="B71" s="29" t="s">
        <v>194</v>
      </c>
      <c r="C71" s="29" t="s">
        <v>16</v>
      </c>
      <c r="D71" s="29" t="s">
        <v>211</v>
      </c>
      <c r="E71" s="29" t="s">
        <v>212</v>
      </c>
      <c r="F71" s="29" t="s">
        <v>197</v>
      </c>
      <c r="G71" s="29"/>
      <c r="H71" s="29"/>
      <c r="I71" s="29"/>
      <c r="J71" s="29"/>
      <c r="K71" s="29"/>
      <c r="L71" s="63" t="s">
        <v>213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">
      <c r="A72" s="28" t="s">
        <v>14</v>
      </c>
      <c r="B72" s="29" t="s">
        <v>194</v>
      </c>
      <c r="C72" s="29" t="s">
        <v>16</v>
      </c>
      <c r="D72" s="29" t="s">
        <v>214</v>
      </c>
      <c r="E72" s="29" t="s">
        <v>215</v>
      </c>
      <c r="F72" s="29" t="s">
        <v>197</v>
      </c>
      <c r="G72" s="29"/>
      <c r="H72" s="29"/>
      <c r="I72" s="29"/>
      <c r="J72" s="29"/>
      <c r="K72" s="29"/>
      <c r="L72" s="63" t="s">
        <v>216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">
      <c r="A73" s="28" t="s">
        <v>14</v>
      </c>
      <c r="B73" s="29" t="s">
        <v>194</v>
      </c>
      <c r="C73" s="29" t="s">
        <v>16</v>
      </c>
      <c r="D73" s="29" t="s">
        <v>217</v>
      </c>
      <c r="E73" s="29" t="s">
        <v>218</v>
      </c>
      <c r="F73" s="29" t="s">
        <v>197</v>
      </c>
      <c r="G73" s="29"/>
      <c r="H73" s="29"/>
      <c r="I73" s="29"/>
      <c r="J73" s="29"/>
      <c r="K73" s="29"/>
      <c r="L73" s="63" t="s">
        <v>219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">
      <c r="A74" s="28" t="s">
        <v>14</v>
      </c>
      <c r="B74" s="29" t="s">
        <v>194</v>
      </c>
      <c r="C74" s="29" t="s">
        <v>16</v>
      </c>
      <c r="D74" s="29" t="s">
        <v>220</v>
      </c>
      <c r="E74" s="29" t="s">
        <v>221</v>
      </c>
      <c r="F74" s="29" t="s">
        <v>197</v>
      </c>
      <c r="G74" s="29"/>
      <c r="H74" s="29"/>
      <c r="I74" s="29"/>
      <c r="J74" s="29"/>
      <c r="K74" s="29"/>
      <c r="L74" s="63" t="s">
        <v>222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">
      <c r="A75" s="28" t="s">
        <v>14</v>
      </c>
      <c r="B75" s="29" t="s">
        <v>194</v>
      </c>
      <c r="C75" s="29" t="s">
        <v>16</v>
      </c>
      <c r="D75" s="29" t="s">
        <v>223</v>
      </c>
      <c r="E75" s="29" t="s">
        <v>224</v>
      </c>
      <c r="F75" s="29" t="s">
        <v>197</v>
      </c>
      <c r="G75" s="29"/>
      <c r="H75" s="29"/>
      <c r="I75" s="29"/>
      <c r="J75" s="29"/>
      <c r="K75" s="29"/>
      <c r="L75" s="63" t="s">
        <v>225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">
      <c r="A76" s="28" t="s">
        <v>14</v>
      </c>
      <c r="B76" s="29" t="s">
        <v>194</v>
      </c>
      <c r="C76" s="29" t="s">
        <v>16</v>
      </c>
      <c r="D76" s="29" t="s">
        <v>226</v>
      </c>
      <c r="E76" s="29" t="s">
        <v>227</v>
      </c>
      <c r="F76" s="29" t="s">
        <v>197</v>
      </c>
      <c r="G76" s="29"/>
      <c r="H76" s="29"/>
      <c r="I76" s="29"/>
      <c r="J76" s="29"/>
      <c r="K76" s="29"/>
      <c r="L76" s="63" t="s">
        <v>228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">
      <c r="A77" s="28" t="s">
        <v>14</v>
      </c>
      <c r="B77" s="29" t="s">
        <v>194</v>
      </c>
      <c r="C77" s="29" t="s">
        <v>16</v>
      </c>
      <c r="D77" s="29" t="s">
        <v>229</v>
      </c>
      <c r="E77" s="29" t="s">
        <v>230</v>
      </c>
      <c r="F77" s="29" t="s">
        <v>197</v>
      </c>
      <c r="G77" s="29"/>
      <c r="H77" s="29"/>
      <c r="I77" s="29"/>
      <c r="J77" s="29"/>
      <c r="K77" s="29"/>
      <c r="L77" s="63" t="s">
        <v>231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">
      <c r="A78" s="28" t="s">
        <v>14</v>
      </c>
      <c r="B78" s="29" t="s">
        <v>194</v>
      </c>
      <c r="C78" s="29" t="s">
        <v>16</v>
      </c>
      <c r="D78" s="29" t="s">
        <v>232</v>
      </c>
      <c r="E78" s="29" t="s">
        <v>233</v>
      </c>
      <c r="F78" s="29" t="s">
        <v>234</v>
      </c>
      <c r="G78" s="29"/>
      <c r="H78" s="29"/>
      <c r="I78" s="29"/>
      <c r="J78" s="29"/>
      <c r="K78" s="29"/>
      <c r="L78" s="64" t="s">
        <v>235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">
      <c r="A79" s="28" t="s">
        <v>14</v>
      </c>
      <c r="B79" s="29" t="s">
        <v>194</v>
      </c>
      <c r="C79" s="29" t="s">
        <v>16</v>
      </c>
      <c r="D79" s="29" t="s">
        <v>236</v>
      </c>
      <c r="E79" s="29" t="s">
        <v>237</v>
      </c>
      <c r="F79" s="29" t="s">
        <v>234</v>
      </c>
      <c r="G79" s="29"/>
      <c r="H79" s="29"/>
      <c r="I79" s="29"/>
      <c r="J79" s="29"/>
      <c r="K79" s="29"/>
      <c r="L79" s="64" t="s">
        <v>235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">
      <c r="A80" s="28" t="s">
        <v>14</v>
      </c>
      <c r="B80" s="29" t="s">
        <v>194</v>
      </c>
      <c r="C80" s="29" t="s">
        <v>16</v>
      </c>
      <c r="D80" s="29" t="s">
        <v>238</v>
      </c>
      <c r="E80" s="29" t="s">
        <v>239</v>
      </c>
      <c r="F80" s="29" t="s">
        <v>234</v>
      </c>
      <c r="G80" s="29"/>
      <c r="H80" s="29"/>
      <c r="I80" s="29"/>
      <c r="J80" s="29"/>
      <c r="K80" s="29"/>
      <c r="L80" s="64" t="s">
        <v>235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">
      <c r="A81" s="28" t="s">
        <v>14</v>
      </c>
      <c r="B81" s="29" t="s">
        <v>194</v>
      </c>
      <c r="C81" s="29" t="s">
        <v>16</v>
      </c>
      <c r="D81" s="29" t="s">
        <v>240</v>
      </c>
      <c r="E81" s="29" t="s">
        <v>241</v>
      </c>
      <c r="F81" s="29" t="s">
        <v>234</v>
      </c>
      <c r="G81" s="29"/>
      <c r="H81" s="29"/>
      <c r="I81" s="29"/>
      <c r="J81" s="29"/>
      <c r="K81" s="29"/>
      <c r="L81" s="64" t="s">
        <v>235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">
      <c r="A82" s="28" t="s">
        <v>14</v>
      </c>
      <c r="B82" s="29" t="s">
        <v>194</v>
      </c>
      <c r="C82" s="29" t="s">
        <v>16</v>
      </c>
      <c r="D82" s="29" t="s">
        <v>242</v>
      </c>
      <c r="E82" s="29" t="s">
        <v>243</v>
      </c>
      <c r="F82" s="29" t="s">
        <v>234</v>
      </c>
      <c r="G82" s="29"/>
      <c r="H82" s="29"/>
      <c r="I82" s="29"/>
      <c r="J82" s="29"/>
      <c r="K82" s="29"/>
      <c r="L82" s="64" t="s">
        <v>235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">
      <c r="A83" s="28" t="s">
        <v>14</v>
      </c>
      <c r="B83" s="29" t="s">
        <v>194</v>
      </c>
      <c r="C83" s="29" t="s">
        <v>16</v>
      </c>
      <c r="D83" s="29" t="s">
        <v>244</v>
      </c>
      <c r="E83" s="29" t="s">
        <v>245</v>
      </c>
      <c r="F83" s="29" t="s">
        <v>234</v>
      </c>
      <c r="G83" s="29"/>
      <c r="H83" s="29"/>
      <c r="I83" s="29"/>
      <c r="J83" s="29"/>
      <c r="K83" s="29"/>
      <c r="L83" s="64" t="s">
        <v>235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">
      <c r="A84" s="28" t="s">
        <v>14</v>
      </c>
      <c r="B84" s="29" t="s">
        <v>194</v>
      </c>
      <c r="C84" s="29" t="s">
        <v>16</v>
      </c>
      <c r="D84" s="29" t="s">
        <v>246</v>
      </c>
      <c r="E84" s="29" t="s">
        <v>247</v>
      </c>
      <c r="F84" s="29" t="s">
        <v>234</v>
      </c>
      <c r="G84" s="29"/>
      <c r="H84" s="29"/>
      <c r="I84" s="29"/>
      <c r="J84" s="29"/>
      <c r="K84" s="29"/>
      <c r="L84" s="64" t="s">
        <v>235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">
      <c r="A85" s="28" t="s">
        <v>14</v>
      </c>
      <c r="B85" s="29" t="s">
        <v>194</v>
      </c>
      <c r="C85" s="29" t="s">
        <v>16</v>
      </c>
      <c r="D85" s="29" t="s">
        <v>248</v>
      </c>
      <c r="E85" s="29" t="s">
        <v>249</v>
      </c>
      <c r="F85" s="29" t="s">
        <v>234</v>
      </c>
      <c r="G85" s="29"/>
      <c r="H85" s="29"/>
      <c r="I85" s="29"/>
      <c r="J85" s="29"/>
      <c r="K85" s="29"/>
      <c r="L85" s="64" t="s">
        <v>235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">
      <c r="A86" s="28" t="s">
        <v>14</v>
      </c>
      <c r="B86" s="29" t="s">
        <v>194</v>
      </c>
      <c r="C86" s="29" t="s">
        <v>16</v>
      </c>
      <c r="D86" s="29" t="s">
        <v>250</v>
      </c>
      <c r="E86" s="29" t="s">
        <v>251</v>
      </c>
      <c r="F86" s="29" t="s">
        <v>234</v>
      </c>
      <c r="G86" s="29"/>
      <c r="H86" s="29"/>
      <c r="I86" s="29"/>
      <c r="J86" s="29"/>
      <c r="K86" s="29"/>
      <c r="L86" s="64" t="s">
        <v>235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">
      <c r="A87" s="28" t="s">
        <v>14</v>
      </c>
      <c r="B87" s="29" t="s">
        <v>194</v>
      </c>
      <c r="C87" s="29" t="s">
        <v>16</v>
      </c>
      <c r="D87" s="29" t="s">
        <v>252</v>
      </c>
      <c r="E87" s="29" t="s">
        <v>253</v>
      </c>
      <c r="F87" s="29" t="s">
        <v>234</v>
      </c>
      <c r="G87" s="29"/>
      <c r="H87" s="29"/>
      <c r="I87" s="29"/>
      <c r="J87" s="29"/>
      <c r="K87" s="29"/>
      <c r="L87" s="64" t="s">
        <v>235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">
      <c r="A88" s="28" t="s">
        <v>14</v>
      </c>
      <c r="B88" s="29" t="s">
        <v>194</v>
      </c>
      <c r="C88" s="29" t="s">
        <v>16</v>
      </c>
      <c r="D88" s="29" t="s">
        <v>254</v>
      </c>
      <c r="E88" s="29" t="s">
        <v>255</v>
      </c>
      <c r="F88" s="29" t="s">
        <v>234</v>
      </c>
      <c r="G88" s="29"/>
      <c r="H88" s="29"/>
      <c r="I88" s="29"/>
      <c r="J88" s="29"/>
      <c r="K88" s="29"/>
      <c r="L88" s="64" t="s">
        <v>235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">
      <c r="A89" s="28" t="s">
        <v>14</v>
      </c>
      <c r="B89" s="29" t="s">
        <v>194</v>
      </c>
      <c r="C89" s="29" t="s">
        <v>16</v>
      </c>
      <c r="D89" s="29" t="s">
        <v>256</v>
      </c>
      <c r="E89" s="29" t="s">
        <v>257</v>
      </c>
      <c r="F89" s="29" t="s">
        <v>234</v>
      </c>
      <c r="G89" s="29"/>
      <c r="H89" s="29"/>
      <c r="I89" s="29"/>
      <c r="J89" s="29"/>
      <c r="K89" s="29"/>
      <c r="L89" s="64" t="s">
        <v>235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">
      <c r="A90" s="28" t="s">
        <v>14</v>
      </c>
      <c r="B90" s="29" t="s">
        <v>194</v>
      </c>
      <c r="C90" s="29" t="s">
        <v>16</v>
      </c>
      <c r="D90" s="29" t="s">
        <v>258</v>
      </c>
      <c r="E90" s="29" t="s">
        <v>259</v>
      </c>
      <c r="F90" s="29" t="s">
        <v>260</v>
      </c>
      <c r="G90" s="29"/>
      <c r="H90" s="29"/>
      <c r="I90" s="29"/>
      <c r="J90" s="29"/>
      <c r="K90" s="29"/>
      <c r="L90" s="64" t="s">
        <v>235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">
      <c r="A91" s="28" t="s">
        <v>14</v>
      </c>
      <c r="B91" s="29" t="s">
        <v>194</v>
      </c>
      <c r="C91" s="29" t="s">
        <v>16</v>
      </c>
      <c r="D91" s="29" t="s">
        <v>261</v>
      </c>
      <c r="E91" s="29" t="s">
        <v>262</v>
      </c>
      <c r="F91" s="29" t="s">
        <v>260</v>
      </c>
      <c r="G91" s="29"/>
      <c r="H91" s="29"/>
      <c r="I91" s="29"/>
      <c r="J91" s="29"/>
      <c r="K91" s="29"/>
      <c r="L91" s="64" t="s">
        <v>235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">
      <c r="A92" s="28" t="s">
        <v>14</v>
      </c>
      <c r="B92" s="29" t="s">
        <v>194</v>
      </c>
      <c r="C92" s="29" t="s">
        <v>16</v>
      </c>
      <c r="D92" s="29" t="s">
        <v>263</v>
      </c>
      <c r="E92" s="29" t="s">
        <v>264</v>
      </c>
      <c r="F92" s="29" t="s">
        <v>260</v>
      </c>
      <c r="G92" s="29"/>
      <c r="H92" s="29"/>
      <c r="I92" s="29"/>
      <c r="J92" s="29"/>
      <c r="K92" s="29"/>
      <c r="L92" s="64" t="s">
        <v>235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">
      <c r="A93" s="28" t="s">
        <v>14</v>
      </c>
      <c r="B93" s="29" t="s">
        <v>194</v>
      </c>
      <c r="C93" s="29" t="s">
        <v>16</v>
      </c>
      <c r="D93" s="29" t="s">
        <v>265</v>
      </c>
      <c r="E93" s="29" t="s">
        <v>266</v>
      </c>
      <c r="F93" s="29" t="s">
        <v>260</v>
      </c>
      <c r="G93" s="29"/>
      <c r="H93" s="29"/>
      <c r="I93" s="29"/>
      <c r="J93" s="29"/>
      <c r="K93" s="29"/>
      <c r="L93" s="64" t="s">
        <v>235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">
      <c r="A94" s="28" t="s">
        <v>14</v>
      </c>
      <c r="B94" s="29" t="s">
        <v>194</v>
      </c>
      <c r="C94" s="29" t="s">
        <v>16</v>
      </c>
      <c r="D94" s="29" t="s">
        <v>267</v>
      </c>
      <c r="E94" s="29" t="s">
        <v>268</v>
      </c>
      <c r="F94" s="29" t="s">
        <v>260</v>
      </c>
      <c r="G94" s="29"/>
      <c r="H94" s="29"/>
      <c r="I94" s="29"/>
      <c r="J94" s="29"/>
      <c r="K94" s="29"/>
      <c r="L94" s="64" t="s">
        <v>235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">
      <c r="A95" s="28" t="s">
        <v>14</v>
      </c>
      <c r="B95" s="29" t="s">
        <v>194</v>
      </c>
      <c r="C95" s="29" t="s">
        <v>16</v>
      </c>
      <c r="D95" s="29" t="s">
        <v>269</v>
      </c>
      <c r="E95" s="29" t="s">
        <v>270</v>
      </c>
      <c r="F95" s="29" t="s">
        <v>260</v>
      </c>
      <c r="G95" s="29"/>
      <c r="H95" s="29"/>
      <c r="I95" s="29"/>
      <c r="J95" s="29"/>
      <c r="K95" s="29"/>
      <c r="L95" s="64" t="s">
        <v>235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">
      <c r="A96" s="28" t="s">
        <v>14</v>
      </c>
      <c r="B96" s="29" t="s">
        <v>194</v>
      </c>
      <c r="C96" s="29" t="s">
        <v>16</v>
      </c>
      <c r="D96" s="29" t="s">
        <v>271</v>
      </c>
      <c r="E96" s="29" t="s">
        <v>272</v>
      </c>
      <c r="F96" s="29" t="s">
        <v>260</v>
      </c>
      <c r="G96" s="29"/>
      <c r="H96" s="29"/>
      <c r="I96" s="29"/>
      <c r="J96" s="29"/>
      <c r="K96" s="29"/>
      <c r="L96" s="64" t="s">
        <v>235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">
      <c r="A97" s="28" t="s">
        <v>14</v>
      </c>
      <c r="B97" s="29" t="s">
        <v>194</v>
      </c>
      <c r="C97" s="29" t="s">
        <v>16</v>
      </c>
      <c r="D97" s="29" t="s">
        <v>273</v>
      </c>
      <c r="E97" s="29" t="s">
        <v>274</v>
      </c>
      <c r="F97" s="29" t="s">
        <v>260</v>
      </c>
      <c r="G97" s="29"/>
      <c r="H97" s="29"/>
      <c r="I97" s="29"/>
      <c r="J97" s="29"/>
      <c r="K97" s="29"/>
      <c r="L97" s="64" t="s">
        <v>235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">
      <c r="A98" s="28" t="s">
        <v>14</v>
      </c>
      <c r="B98" s="29" t="s">
        <v>194</v>
      </c>
      <c r="C98" s="29" t="s">
        <v>16</v>
      </c>
      <c r="D98" s="29" t="s">
        <v>275</v>
      </c>
      <c r="E98" s="29" t="s">
        <v>276</v>
      </c>
      <c r="F98" s="29" t="s">
        <v>260</v>
      </c>
      <c r="G98" s="29"/>
      <c r="H98" s="29"/>
      <c r="I98" s="29"/>
      <c r="J98" s="29"/>
      <c r="K98" s="29"/>
      <c r="L98" s="64" t="s">
        <v>235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">
      <c r="A99" s="28" t="s">
        <v>14</v>
      </c>
      <c r="B99" s="29" t="s">
        <v>194</v>
      </c>
      <c r="C99" s="29" t="s">
        <v>16</v>
      </c>
      <c r="D99" s="29" t="s">
        <v>277</v>
      </c>
      <c r="E99" s="29" t="s">
        <v>278</v>
      </c>
      <c r="F99" s="29" t="s">
        <v>260</v>
      </c>
      <c r="G99" s="29"/>
      <c r="H99" s="29"/>
      <c r="I99" s="29"/>
      <c r="J99" s="29"/>
      <c r="K99" s="29"/>
      <c r="L99" s="64" t="s">
        <v>235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">
      <c r="A100" s="28" t="s">
        <v>14</v>
      </c>
      <c r="B100" s="29" t="s">
        <v>194</v>
      </c>
      <c r="C100" s="29" t="s">
        <v>16</v>
      </c>
      <c r="D100" s="29" t="s">
        <v>279</v>
      </c>
      <c r="E100" s="29" t="s">
        <v>280</v>
      </c>
      <c r="F100" s="29" t="s">
        <v>260</v>
      </c>
      <c r="G100" s="29"/>
      <c r="H100" s="29"/>
      <c r="I100" s="29"/>
      <c r="J100" s="29"/>
      <c r="K100" s="29"/>
      <c r="L100" s="64" t="s">
        <v>235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">
      <c r="A101" s="28" t="s">
        <v>14</v>
      </c>
      <c r="B101" s="29" t="s">
        <v>194</v>
      </c>
      <c r="C101" s="29" t="s">
        <v>16</v>
      </c>
      <c r="D101" s="29" t="s">
        <v>281</v>
      </c>
      <c r="E101" s="29" t="s">
        <v>282</v>
      </c>
      <c r="F101" s="29" t="s">
        <v>260</v>
      </c>
      <c r="G101" s="29"/>
      <c r="H101" s="29"/>
      <c r="I101" s="29"/>
      <c r="J101" s="29"/>
      <c r="K101" s="29"/>
      <c r="L101" s="64" t="s">
        <v>235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">
      <c r="A102" s="28" t="s">
        <v>14</v>
      </c>
      <c r="B102" s="29" t="s">
        <v>194</v>
      </c>
      <c r="C102" s="29" t="s">
        <v>16</v>
      </c>
      <c r="D102" s="29" t="s">
        <v>283</v>
      </c>
      <c r="E102" s="29" t="s">
        <v>284</v>
      </c>
      <c r="F102" s="29" t="s">
        <v>285</v>
      </c>
      <c r="G102" s="29"/>
      <c r="H102" s="29"/>
      <c r="I102" s="29"/>
      <c r="J102" s="29"/>
      <c r="K102" s="29"/>
      <c r="L102" s="64" t="s">
        <v>235</v>
      </c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">
      <c r="A103" s="28" t="s">
        <v>14</v>
      </c>
      <c r="B103" s="29" t="s">
        <v>194</v>
      </c>
      <c r="C103" s="29" t="s">
        <v>16</v>
      </c>
      <c r="D103" s="29" t="s">
        <v>286</v>
      </c>
      <c r="E103" s="29" t="s">
        <v>287</v>
      </c>
      <c r="F103" s="29" t="s">
        <v>285</v>
      </c>
      <c r="G103" s="29"/>
      <c r="H103" s="29"/>
      <c r="I103" s="29"/>
      <c r="J103" s="29"/>
      <c r="K103" s="29"/>
      <c r="L103" s="64" t="s">
        <v>235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">
      <c r="A104" s="28" t="s">
        <v>14</v>
      </c>
      <c r="B104" s="29" t="s">
        <v>194</v>
      </c>
      <c r="C104" s="29" t="s">
        <v>16</v>
      </c>
      <c r="D104" s="29" t="s">
        <v>288</v>
      </c>
      <c r="E104" s="29" t="s">
        <v>289</v>
      </c>
      <c r="F104" s="29" t="s">
        <v>285</v>
      </c>
      <c r="G104" s="29"/>
      <c r="H104" s="29"/>
      <c r="I104" s="29"/>
      <c r="J104" s="29"/>
      <c r="K104" s="29"/>
      <c r="L104" s="64" t="s">
        <v>290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">
      <c r="A105" s="28" t="s">
        <v>14</v>
      </c>
      <c r="B105" s="29" t="s">
        <v>194</v>
      </c>
      <c r="C105" s="29" t="s">
        <v>16</v>
      </c>
      <c r="D105" s="29" t="s">
        <v>291</v>
      </c>
      <c r="E105" s="29" t="s">
        <v>292</v>
      </c>
      <c r="F105" s="29" t="s">
        <v>285</v>
      </c>
      <c r="G105" s="29"/>
      <c r="H105" s="29"/>
      <c r="I105" s="29"/>
      <c r="J105" s="29"/>
      <c r="K105" s="29"/>
      <c r="L105" s="64" t="s">
        <v>235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">
      <c r="A106" s="28" t="s">
        <v>14</v>
      </c>
      <c r="B106" s="29" t="s">
        <v>194</v>
      </c>
      <c r="C106" s="29" t="s">
        <v>16</v>
      </c>
      <c r="D106" s="29" t="s">
        <v>293</v>
      </c>
      <c r="E106" s="29" t="s">
        <v>294</v>
      </c>
      <c r="F106" s="29" t="s">
        <v>285</v>
      </c>
      <c r="G106" s="29"/>
      <c r="H106" s="29"/>
      <c r="I106" s="29"/>
      <c r="J106" s="29"/>
      <c r="K106" s="29"/>
      <c r="L106" s="64" t="s">
        <v>235</v>
      </c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">
      <c r="A107" s="28" t="s">
        <v>14</v>
      </c>
      <c r="B107" s="29" t="s">
        <v>194</v>
      </c>
      <c r="C107" s="29" t="s">
        <v>16</v>
      </c>
      <c r="D107" s="29" t="s">
        <v>295</v>
      </c>
      <c r="E107" s="29" t="s">
        <v>296</v>
      </c>
      <c r="F107" s="29" t="s">
        <v>285</v>
      </c>
      <c r="G107" s="29"/>
      <c r="H107" s="29"/>
      <c r="I107" s="29"/>
      <c r="J107" s="29"/>
      <c r="K107" s="29"/>
      <c r="L107" s="64" t="s">
        <v>235</v>
      </c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">
      <c r="A108" s="28" t="s">
        <v>14</v>
      </c>
      <c r="B108" s="29" t="s">
        <v>194</v>
      </c>
      <c r="C108" s="29" t="s">
        <v>16</v>
      </c>
      <c r="D108" s="29" t="s">
        <v>297</v>
      </c>
      <c r="E108" s="29" t="s">
        <v>298</v>
      </c>
      <c r="F108" s="29" t="s">
        <v>285</v>
      </c>
      <c r="G108" s="29"/>
      <c r="H108" s="29"/>
      <c r="I108" s="29"/>
      <c r="J108" s="29"/>
      <c r="K108" s="29"/>
      <c r="L108" s="64" t="s">
        <v>235</v>
      </c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">
      <c r="A109" s="28" t="s">
        <v>14</v>
      </c>
      <c r="B109" s="29" t="s">
        <v>194</v>
      </c>
      <c r="C109" s="29" t="s">
        <v>16</v>
      </c>
      <c r="D109" s="29" t="s">
        <v>299</v>
      </c>
      <c r="E109" s="29" t="s">
        <v>300</v>
      </c>
      <c r="F109" s="29" t="s">
        <v>285</v>
      </c>
      <c r="G109" s="29"/>
      <c r="H109" s="29"/>
      <c r="I109" s="29"/>
      <c r="J109" s="29"/>
      <c r="K109" s="29"/>
      <c r="L109" s="64" t="s">
        <v>235</v>
      </c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">
      <c r="A110" s="28" t="s">
        <v>14</v>
      </c>
      <c r="B110" s="29" t="s">
        <v>194</v>
      </c>
      <c r="C110" s="29" t="s">
        <v>16</v>
      </c>
      <c r="D110" s="29" t="s">
        <v>301</v>
      </c>
      <c r="E110" s="29" t="s">
        <v>302</v>
      </c>
      <c r="F110" s="29" t="s">
        <v>285</v>
      </c>
      <c r="G110" s="29"/>
      <c r="H110" s="29"/>
      <c r="I110" s="29"/>
      <c r="J110" s="29"/>
      <c r="K110" s="29"/>
      <c r="L110" s="64" t="s">
        <v>235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">
      <c r="A111" s="28" t="s">
        <v>14</v>
      </c>
      <c r="B111" s="29" t="s">
        <v>194</v>
      </c>
      <c r="C111" s="29" t="s">
        <v>16</v>
      </c>
      <c r="D111" s="29" t="s">
        <v>303</v>
      </c>
      <c r="E111" s="29" t="s">
        <v>304</v>
      </c>
      <c r="F111" s="29" t="s">
        <v>285</v>
      </c>
      <c r="G111" s="29"/>
      <c r="H111" s="29"/>
      <c r="I111" s="29"/>
      <c r="J111" s="29"/>
      <c r="K111" s="29"/>
      <c r="L111" s="64" t="s">
        <v>235</v>
      </c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">
      <c r="A112" s="28" t="s">
        <v>14</v>
      </c>
      <c r="B112" s="29" t="s">
        <v>194</v>
      </c>
      <c r="C112" s="29" t="s">
        <v>16</v>
      </c>
      <c r="D112" s="29" t="s">
        <v>305</v>
      </c>
      <c r="E112" s="29" t="s">
        <v>306</v>
      </c>
      <c r="F112" s="29" t="s">
        <v>285</v>
      </c>
      <c r="G112" s="29"/>
      <c r="H112" s="29"/>
      <c r="I112" s="29"/>
      <c r="J112" s="29"/>
      <c r="K112" s="29"/>
      <c r="L112" s="64" t="s">
        <v>235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">
      <c r="A113" s="28" t="s">
        <v>14</v>
      </c>
      <c r="B113" s="29" t="s">
        <v>194</v>
      </c>
      <c r="C113" s="29" t="s">
        <v>16</v>
      </c>
      <c r="D113" s="29" t="s">
        <v>307</v>
      </c>
      <c r="E113" s="29" t="s">
        <v>308</v>
      </c>
      <c r="F113" s="29" t="s">
        <v>309</v>
      </c>
      <c r="G113" s="29"/>
      <c r="H113" s="29"/>
      <c r="I113" s="29"/>
      <c r="J113" s="29"/>
      <c r="K113" s="29"/>
      <c r="L113" s="64" t="s">
        <v>235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">
      <c r="A114" s="28" t="s">
        <v>14</v>
      </c>
      <c r="B114" s="29" t="s">
        <v>194</v>
      </c>
      <c r="C114" s="29" t="s">
        <v>16</v>
      </c>
      <c r="D114" s="29" t="s">
        <v>310</v>
      </c>
      <c r="E114" s="29" t="s">
        <v>311</v>
      </c>
      <c r="F114" s="29" t="s">
        <v>309</v>
      </c>
      <c r="G114" s="29"/>
      <c r="H114" s="29"/>
      <c r="I114" s="29"/>
      <c r="J114" s="29"/>
      <c r="K114" s="29"/>
      <c r="L114" s="64" t="s">
        <v>235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">
      <c r="A115" s="28" t="s">
        <v>14</v>
      </c>
      <c r="B115" s="29" t="s">
        <v>194</v>
      </c>
      <c r="C115" s="29" t="s">
        <v>16</v>
      </c>
      <c r="D115" s="29" t="s">
        <v>312</v>
      </c>
      <c r="E115" s="29" t="s">
        <v>313</v>
      </c>
      <c r="F115" s="29" t="s">
        <v>309</v>
      </c>
      <c r="G115" s="29"/>
      <c r="H115" s="29"/>
      <c r="I115" s="29"/>
      <c r="J115" s="29"/>
      <c r="K115" s="29"/>
      <c r="L115" s="64" t="s">
        <v>290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">
      <c r="A116" s="28" t="s">
        <v>14</v>
      </c>
      <c r="B116" s="29" t="s">
        <v>194</v>
      </c>
      <c r="C116" s="29" t="s">
        <v>16</v>
      </c>
      <c r="D116" s="29" t="s">
        <v>314</v>
      </c>
      <c r="E116" s="29" t="s">
        <v>315</v>
      </c>
      <c r="F116" s="29" t="s">
        <v>309</v>
      </c>
      <c r="G116" s="29"/>
      <c r="H116" s="29"/>
      <c r="I116" s="29"/>
      <c r="J116" s="29"/>
      <c r="K116" s="29"/>
      <c r="L116" s="64" t="s">
        <v>235</v>
      </c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">
      <c r="A117" s="28" t="s">
        <v>14</v>
      </c>
      <c r="B117" s="29" t="s">
        <v>194</v>
      </c>
      <c r="C117" s="29" t="s">
        <v>16</v>
      </c>
      <c r="D117" s="29" t="s">
        <v>316</v>
      </c>
      <c r="E117" s="29" t="s">
        <v>317</v>
      </c>
      <c r="F117" s="29" t="s">
        <v>309</v>
      </c>
      <c r="G117" s="29"/>
      <c r="H117" s="29"/>
      <c r="I117" s="29"/>
      <c r="J117" s="29"/>
      <c r="K117" s="29"/>
      <c r="L117" s="64" t="s">
        <v>235</v>
      </c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">
      <c r="A118" s="28" t="s">
        <v>14</v>
      </c>
      <c r="B118" s="29" t="s">
        <v>194</v>
      </c>
      <c r="C118" s="29" t="s">
        <v>16</v>
      </c>
      <c r="D118" s="29" t="s">
        <v>318</v>
      </c>
      <c r="E118" s="29" t="s">
        <v>319</v>
      </c>
      <c r="F118" s="29" t="s">
        <v>309</v>
      </c>
      <c r="G118" s="29"/>
      <c r="H118" s="29"/>
      <c r="I118" s="29"/>
      <c r="J118" s="29"/>
      <c r="K118" s="29"/>
      <c r="L118" s="64" t="s">
        <v>235</v>
      </c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">
      <c r="A119" s="28" t="s">
        <v>14</v>
      </c>
      <c r="B119" s="29" t="s">
        <v>194</v>
      </c>
      <c r="C119" s="29" t="s">
        <v>16</v>
      </c>
      <c r="D119" s="29" t="s">
        <v>320</v>
      </c>
      <c r="E119" s="29" t="s">
        <v>321</v>
      </c>
      <c r="F119" s="29" t="s">
        <v>309</v>
      </c>
      <c r="G119" s="29"/>
      <c r="H119" s="29"/>
      <c r="I119" s="29"/>
      <c r="J119" s="29"/>
      <c r="K119" s="29"/>
      <c r="L119" s="64" t="s">
        <v>235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">
      <c r="A120" s="28" t="s">
        <v>14</v>
      </c>
      <c r="B120" s="29" t="s">
        <v>194</v>
      </c>
      <c r="C120" s="29" t="s">
        <v>16</v>
      </c>
      <c r="D120" s="29" t="s">
        <v>322</v>
      </c>
      <c r="E120" s="29" t="s">
        <v>323</v>
      </c>
      <c r="F120" s="29" t="s">
        <v>309</v>
      </c>
      <c r="G120" s="29"/>
      <c r="H120" s="29"/>
      <c r="I120" s="29"/>
      <c r="J120" s="29"/>
      <c r="K120" s="29"/>
      <c r="L120" s="64" t="s">
        <v>235</v>
      </c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">
      <c r="A121" s="28" t="s">
        <v>14</v>
      </c>
      <c r="B121" s="29" t="s">
        <v>194</v>
      </c>
      <c r="C121" s="29" t="s">
        <v>16</v>
      </c>
      <c r="D121" s="29" t="s">
        <v>324</v>
      </c>
      <c r="E121" s="29" t="s">
        <v>325</v>
      </c>
      <c r="F121" s="29" t="s">
        <v>309</v>
      </c>
      <c r="G121" s="29"/>
      <c r="H121" s="29"/>
      <c r="I121" s="29"/>
      <c r="J121" s="29"/>
      <c r="K121" s="29"/>
      <c r="L121" s="64" t="s">
        <v>235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">
      <c r="A122" s="28" t="s">
        <v>14</v>
      </c>
      <c r="B122" s="29" t="s">
        <v>194</v>
      </c>
      <c r="C122" s="29" t="s">
        <v>16</v>
      </c>
      <c r="D122" s="29" t="s">
        <v>326</v>
      </c>
      <c r="E122" s="29" t="s">
        <v>327</v>
      </c>
      <c r="F122" s="29" t="s">
        <v>309</v>
      </c>
      <c r="G122" s="29"/>
      <c r="H122" s="29"/>
      <c r="I122" s="29"/>
      <c r="J122" s="29"/>
      <c r="K122" s="29"/>
      <c r="L122" s="64" t="s">
        <v>235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">
      <c r="A123" s="28" t="s">
        <v>14</v>
      </c>
      <c r="B123" s="29" t="s">
        <v>194</v>
      </c>
      <c r="C123" s="29" t="s">
        <v>16</v>
      </c>
      <c r="D123" s="29" t="s">
        <v>328</v>
      </c>
      <c r="E123" s="29" t="s">
        <v>329</v>
      </c>
      <c r="F123" s="29" t="s">
        <v>309</v>
      </c>
      <c r="G123" s="29"/>
      <c r="H123" s="29"/>
      <c r="I123" s="29"/>
      <c r="J123" s="29"/>
      <c r="K123" s="29"/>
      <c r="L123" s="64" t="s">
        <v>235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">
      <c r="A124" s="28" t="s">
        <v>14</v>
      </c>
      <c r="B124" s="29" t="s">
        <v>194</v>
      </c>
      <c r="C124" s="29" t="s">
        <v>16</v>
      </c>
      <c r="D124" s="29" t="s">
        <v>330</v>
      </c>
      <c r="E124" s="29" t="s">
        <v>331</v>
      </c>
      <c r="F124" s="29" t="s">
        <v>332</v>
      </c>
      <c r="G124" s="29"/>
      <c r="H124" s="29"/>
      <c r="I124" s="29"/>
      <c r="J124" s="29"/>
      <c r="K124" s="29"/>
      <c r="L124" s="64" t="s">
        <v>235</v>
      </c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">
      <c r="A125" s="28" t="s">
        <v>14</v>
      </c>
      <c r="B125" s="29" t="s">
        <v>194</v>
      </c>
      <c r="C125" s="29" t="s">
        <v>16</v>
      </c>
      <c r="D125" s="29" t="s">
        <v>333</v>
      </c>
      <c r="E125" s="29" t="s">
        <v>334</v>
      </c>
      <c r="F125" s="29" t="s">
        <v>332</v>
      </c>
      <c r="G125" s="29"/>
      <c r="H125" s="29"/>
      <c r="I125" s="29"/>
      <c r="J125" s="29"/>
      <c r="K125" s="29"/>
      <c r="L125" s="64" t="s">
        <v>235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">
      <c r="A126" s="28" t="s">
        <v>14</v>
      </c>
      <c r="B126" s="29" t="s">
        <v>194</v>
      </c>
      <c r="C126" s="29" t="s">
        <v>16</v>
      </c>
      <c r="D126" s="29" t="s">
        <v>335</v>
      </c>
      <c r="E126" s="29" t="s">
        <v>336</v>
      </c>
      <c r="F126" s="29" t="s">
        <v>332</v>
      </c>
      <c r="G126" s="29"/>
      <c r="H126" s="29"/>
      <c r="I126" s="29"/>
      <c r="J126" s="29"/>
      <c r="K126" s="29"/>
      <c r="L126" s="64" t="s">
        <v>235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">
      <c r="A127" s="28" t="s">
        <v>14</v>
      </c>
      <c r="B127" s="29" t="s">
        <v>194</v>
      </c>
      <c r="C127" s="29" t="s">
        <v>16</v>
      </c>
      <c r="D127" s="29" t="s">
        <v>337</v>
      </c>
      <c r="E127" s="29" t="s">
        <v>338</v>
      </c>
      <c r="F127" s="29" t="s">
        <v>332</v>
      </c>
      <c r="G127" s="29"/>
      <c r="H127" s="29"/>
      <c r="I127" s="29"/>
      <c r="J127" s="29"/>
      <c r="K127" s="29"/>
      <c r="L127" s="64" t="s">
        <v>235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">
      <c r="A128" s="28" t="s">
        <v>14</v>
      </c>
      <c r="B128" s="29" t="s">
        <v>194</v>
      </c>
      <c r="C128" s="29" t="s">
        <v>16</v>
      </c>
      <c r="D128" s="29" t="s">
        <v>339</v>
      </c>
      <c r="E128" s="29" t="s">
        <v>340</v>
      </c>
      <c r="F128" s="29" t="s">
        <v>332</v>
      </c>
      <c r="G128" s="29"/>
      <c r="H128" s="29"/>
      <c r="I128" s="29"/>
      <c r="J128" s="29"/>
      <c r="K128" s="29"/>
      <c r="L128" s="64" t="s">
        <v>235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">
      <c r="A129" s="28" t="s">
        <v>14</v>
      </c>
      <c r="B129" s="29" t="s">
        <v>194</v>
      </c>
      <c r="C129" s="29" t="s">
        <v>16</v>
      </c>
      <c r="D129" s="29" t="s">
        <v>341</v>
      </c>
      <c r="E129" s="29" t="s">
        <v>342</v>
      </c>
      <c r="F129" s="29" t="s">
        <v>332</v>
      </c>
      <c r="G129" s="29"/>
      <c r="H129" s="29"/>
      <c r="I129" s="29"/>
      <c r="J129" s="29"/>
      <c r="K129" s="29"/>
      <c r="L129" s="64" t="s">
        <v>235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">
      <c r="A130" s="28" t="s">
        <v>14</v>
      </c>
      <c r="B130" s="29" t="s">
        <v>194</v>
      </c>
      <c r="C130" s="29" t="s">
        <v>16</v>
      </c>
      <c r="D130" s="29" t="s">
        <v>343</v>
      </c>
      <c r="E130" s="29" t="s">
        <v>344</v>
      </c>
      <c r="F130" s="29" t="s">
        <v>332</v>
      </c>
      <c r="G130" s="29"/>
      <c r="H130" s="29"/>
      <c r="I130" s="29"/>
      <c r="J130" s="29"/>
      <c r="K130" s="29"/>
      <c r="L130" s="64" t="s">
        <v>235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">
      <c r="A131" s="28" t="s">
        <v>14</v>
      </c>
      <c r="B131" s="29" t="s">
        <v>194</v>
      </c>
      <c r="C131" s="29" t="s">
        <v>16</v>
      </c>
      <c r="D131" s="29" t="s">
        <v>345</v>
      </c>
      <c r="E131" s="29" t="s">
        <v>346</v>
      </c>
      <c r="F131" s="29" t="s">
        <v>332</v>
      </c>
      <c r="G131" s="29"/>
      <c r="H131" s="29"/>
      <c r="I131" s="29"/>
      <c r="J131" s="29"/>
      <c r="K131" s="29"/>
      <c r="L131" s="64" t="s">
        <v>235</v>
      </c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">
      <c r="A132" s="28" t="s">
        <v>14</v>
      </c>
      <c r="B132" s="29" t="s">
        <v>194</v>
      </c>
      <c r="C132" s="29" t="s">
        <v>16</v>
      </c>
      <c r="D132" s="29" t="s">
        <v>347</v>
      </c>
      <c r="E132" s="29" t="s">
        <v>348</v>
      </c>
      <c r="F132" s="29" t="s">
        <v>332</v>
      </c>
      <c r="G132" s="29"/>
      <c r="H132" s="29"/>
      <c r="I132" s="29"/>
      <c r="J132" s="29"/>
      <c r="K132" s="29"/>
      <c r="L132" s="64" t="s">
        <v>235</v>
      </c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">
      <c r="A133" s="28" t="s">
        <v>14</v>
      </c>
      <c r="B133" s="29" t="s">
        <v>194</v>
      </c>
      <c r="C133" s="29" t="s">
        <v>16</v>
      </c>
      <c r="D133" s="29" t="s">
        <v>349</v>
      </c>
      <c r="E133" s="29" t="s">
        <v>350</v>
      </c>
      <c r="F133" s="29" t="s">
        <v>332</v>
      </c>
      <c r="G133" s="29"/>
      <c r="H133" s="29"/>
      <c r="I133" s="29"/>
      <c r="J133" s="29"/>
      <c r="K133" s="29"/>
      <c r="L133" s="64" t="s">
        <v>235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">
      <c r="A134" s="28" t="s">
        <v>14</v>
      </c>
      <c r="B134" s="29" t="s">
        <v>194</v>
      </c>
      <c r="C134" s="29" t="s">
        <v>16</v>
      </c>
      <c r="D134" s="29" t="s">
        <v>351</v>
      </c>
      <c r="E134" s="29" t="s">
        <v>352</v>
      </c>
      <c r="F134" s="29" t="s">
        <v>332</v>
      </c>
      <c r="G134" s="29"/>
      <c r="H134" s="29"/>
      <c r="I134" s="29"/>
      <c r="J134" s="29"/>
      <c r="K134" s="29"/>
      <c r="L134" s="63" t="s">
        <v>353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">
      <c r="A135" s="28" t="s">
        <v>14</v>
      </c>
      <c r="B135" s="29" t="s">
        <v>194</v>
      </c>
      <c r="C135" s="29" t="s">
        <v>16</v>
      </c>
      <c r="D135" s="29" t="s">
        <v>354</v>
      </c>
      <c r="E135" s="29" t="s">
        <v>355</v>
      </c>
      <c r="F135" s="29" t="s">
        <v>332</v>
      </c>
      <c r="G135" s="29"/>
      <c r="H135" s="29"/>
      <c r="I135" s="29"/>
      <c r="J135" s="29"/>
      <c r="K135" s="29"/>
      <c r="L135" s="64" t="s">
        <v>235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">
      <c r="A136" s="23" t="s">
        <v>14</v>
      </c>
      <c r="B136" s="24" t="s">
        <v>194</v>
      </c>
      <c r="C136" s="24" t="s">
        <v>16</v>
      </c>
      <c r="D136" s="24" t="s">
        <v>356</v>
      </c>
      <c r="E136" s="24" t="s">
        <v>357</v>
      </c>
      <c r="F136" s="24" t="s">
        <v>358</v>
      </c>
      <c r="G136" s="24"/>
      <c r="H136" s="24"/>
      <c r="I136" s="24"/>
      <c r="J136" s="24"/>
      <c r="K136" s="24"/>
      <c r="L136" s="65" t="s">
        <v>359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">
      <c r="A137" s="38" t="s">
        <v>14</v>
      </c>
      <c r="B137" s="39" t="s">
        <v>194</v>
      </c>
      <c r="C137" s="39" t="s">
        <v>16</v>
      </c>
      <c r="D137" s="39" t="s">
        <v>360</v>
      </c>
      <c r="E137" s="39" t="s">
        <v>361</v>
      </c>
      <c r="F137" s="39" t="s">
        <v>358</v>
      </c>
      <c r="G137" s="39"/>
      <c r="H137" s="39"/>
      <c r="I137" s="39"/>
      <c r="J137" s="39"/>
      <c r="K137" s="39"/>
      <c r="L137" s="66" t="s">
        <v>362</v>
      </c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">
      <c r="A138" s="38" t="s">
        <v>14</v>
      </c>
      <c r="B138" s="39" t="s">
        <v>194</v>
      </c>
      <c r="C138" s="39" t="s">
        <v>16</v>
      </c>
      <c r="D138" s="39" t="s">
        <v>363</v>
      </c>
      <c r="E138" s="39" t="s">
        <v>364</v>
      </c>
      <c r="F138" s="39" t="s">
        <v>358</v>
      </c>
      <c r="G138" s="39"/>
      <c r="H138" s="39"/>
      <c r="I138" s="39"/>
      <c r="J138" s="39"/>
      <c r="K138" s="39"/>
      <c r="L138" s="67" t="s">
        <v>365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">
      <c r="A139" s="38" t="s">
        <v>14</v>
      </c>
      <c r="B139" s="39" t="s">
        <v>194</v>
      </c>
      <c r="C139" s="39" t="s">
        <v>16</v>
      </c>
      <c r="D139" s="39" t="s">
        <v>366</v>
      </c>
      <c r="E139" s="39" t="s">
        <v>367</v>
      </c>
      <c r="F139" s="39" t="s">
        <v>358</v>
      </c>
      <c r="G139" s="39"/>
      <c r="H139" s="39"/>
      <c r="I139" s="39"/>
      <c r="J139" s="39"/>
      <c r="K139" s="39"/>
      <c r="L139" s="68" t="s">
        <v>235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">
      <c r="A140" s="38" t="s">
        <v>14</v>
      </c>
      <c r="B140" s="39" t="s">
        <v>194</v>
      </c>
      <c r="C140" s="39" t="s">
        <v>16</v>
      </c>
      <c r="D140" s="39" t="s">
        <v>368</v>
      </c>
      <c r="E140" s="39" t="s">
        <v>369</v>
      </c>
      <c r="F140" s="39" t="s">
        <v>358</v>
      </c>
      <c r="G140" s="39"/>
      <c r="H140" s="39"/>
      <c r="I140" s="39"/>
      <c r="J140" s="39"/>
      <c r="K140" s="39"/>
      <c r="L140" s="67" t="s">
        <v>365</v>
      </c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">
      <c r="A141" s="38" t="s">
        <v>14</v>
      </c>
      <c r="B141" s="39" t="s">
        <v>194</v>
      </c>
      <c r="C141" s="39" t="s">
        <v>16</v>
      </c>
      <c r="D141" s="39" t="s">
        <v>370</v>
      </c>
      <c r="E141" s="39" t="s">
        <v>371</v>
      </c>
      <c r="F141" s="39" t="s">
        <v>358</v>
      </c>
      <c r="G141" s="39"/>
      <c r="H141" s="39"/>
      <c r="I141" s="39"/>
      <c r="J141" s="39"/>
      <c r="K141" s="39"/>
      <c r="L141" s="67" t="s">
        <v>365</v>
      </c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">
      <c r="A142" s="38" t="s">
        <v>14</v>
      </c>
      <c r="B142" s="39" t="s">
        <v>194</v>
      </c>
      <c r="C142" s="39" t="s">
        <v>16</v>
      </c>
      <c r="D142" s="39" t="s">
        <v>372</v>
      </c>
      <c r="E142" s="39" t="s">
        <v>373</v>
      </c>
      <c r="F142" s="39" t="s">
        <v>358</v>
      </c>
      <c r="G142" s="39"/>
      <c r="H142" s="39"/>
      <c r="I142" s="39"/>
      <c r="J142" s="39"/>
      <c r="K142" s="39"/>
      <c r="L142" s="68" t="s">
        <v>235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">
      <c r="A143" s="38" t="s">
        <v>14</v>
      </c>
      <c r="B143" s="39" t="s">
        <v>194</v>
      </c>
      <c r="C143" s="39" t="s">
        <v>16</v>
      </c>
      <c r="D143" s="39" t="s">
        <v>374</v>
      </c>
      <c r="E143" s="39" t="s">
        <v>375</v>
      </c>
      <c r="F143" s="39" t="s">
        <v>358</v>
      </c>
      <c r="G143" s="39"/>
      <c r="H143" s="39"/>
      <c r="I143" s="39"/>
      <c r="J143" s="39"/>
      <c r="K143" s="39"/>
      <c r="L143" s="67" t="s">
        <v>365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">
      <c r="A144" s="38" t="s">
        <v>14</v>
      </c>
      <c r="B144" s="39" t="s">
        <v>194</v>
      </c>
      <c r="C144" s="39" t="s">
        <v>16</v>
      </c>
      <c r="D144" s="39" t="s">
        <v>376</v>
      </c>
      <c r="E144" s="39" t="s">
        <v>377</v>
      </c>
      <c r="F144" s="39" t="s">
        <v>358</v>
      </c>
      <c r="G144" s="39"/>
      <c r="H144" s="39"/>
      <c r="I144" s="39"/>
      <c r="J144" s="39"/>
      <c r="K144" s="39"/>
      <c r="L144" s="67" t="s">
        <v>365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">
      <c r="A145" s="38" t="s">
        <v>14</v>
      </c>
      <c r="B145" s="39" t="s">
        <v>194</v>
      </c>
      <c r="C145" s="39" t="s">
        <v>16</v>
      </c>
      <c r="D145" s="39" t="s">
        <v>378</v>
      </c>
      <c r="E145" s="39" t="s">
        <v>379</v>
      </c>
      <c r="F145" s="39" t="s">
        <v>358</v>
      </c>
      <c r="G145" s="39"/>
      <c r="H145" s="39"/>
      <c r="I145" s="39"/>
      <c r="J145" s="39"/>
      <c r="K145" s="39"/>
      <c r="L145" s="66" t="s">
        <v>380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">
      <c r="A146" s="38" t="s">
        <v>14</v>
      </c>
      <c r="B146" s="39" t="s">
        <v>194</v>
      </c>
      <c r="C146" s="39" t="s">
        <v>16</v>
      </c>
      <c r="D146" s="39" t="s">
        <v>381</v>
      </c>
      <c r="E146" s="39" t="s">
        <v>382</v>
      </c>
      <c r="F146" s="39" t="s">
        <v>358</v>
      </c>
      <c r="G146" s="39"/>
      <c r="H146" s="39"/>
      <c r="I146" s="39"/>
      <c r="J146" s="39"/>
      <c r="K146" s="39"/>
      <c r="L146" s="66" t="s">
        <v>383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">
      <c r="A147" s="38" t="s">
        <v>14</v>
      </c>
      <c r="B147" s="39" t="s">
        <v>194</v>
      </c>
      <c r="C147" s="39" t="s">
        <v>16</v>
      </c>
      <c r="D147" s="39" t="s">
        <v>384</v>
      </c>
      <c r="E147" s="39" t="s">
        <v>385</v>
      </c>
      <c r="F147" s="39" t="s">
        <v>358</v>
      </c>
      <c r="G147" s="39"/>
      <c r="H147" s="39"/>
      <c r="I147" s="39"/>
      <c r="J147" s="39"/>
      <c r="K147" s="39"/>
      <c r="L147" s="67" t="s">
        <v>365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">
      <c r="A148" s="38" t="s">
        <v>14</v>
      </c>
      <c r="B148" s="39" t="s">
        <v>194</v>
      </c>
      <c r="C148" s="39" t="s">
        <v>16</v>
      </c>
      <c r="D148" s="39" t="s">
        <v>386</v>
      </c>
      <c r="E148" s="39" t="s">
        <v>387</v>
      </c>
      <c r="F148" s="39" t="s">
        <v>358</v>
      </c>
      <c r="G148" s="39"/>
      <c r="H148" s="39"/>
      <c r="I148" s="39"/>
      <c r="J148" s="39"/>
      <c r="K148" s="39"/>
      <c r="L148" s="66" t="s">
        <v>388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">
      <c r="A149" s="38" t="s">
        <v>14</v>
      </c>
      <c r="B149" s="39" t="s">
        <v>194</v>
      </c>
      <c r="C149" s="39" t="s">
        <v>16</v>
      </c>
      <c r="D149" s="39" t="s">
        <v>389</v>
      </c>
      <c r="E149" s="39" t="s">
        <v>390</v>
      </c>
      <c r="F149" s="39" t="s">
        <v>358</v>
      </c>
      <c r="G149" s="39"/>
      <c r="H149" s="39"/>
      <c r="I149" s="39"/>
      <c r="J149" s="39"/>
      <c r="K149" s="39"/>
      <c r="L149" s="66" t="s">
        <v>391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">
      <c r="A150" s="38" t="s">
        <v>14</v>
      </c>
      <c r="B150" s="39" t="s">
        <v>194</v>
      </c>
      <c r="C150" s="39" t="s">
        <v>16</v>
      </c>
      <c r="D150" s="39" t="s">
        <v>392</v>
      </c>
      <c r="E150" s="39" t="s">
        <v>393</v>
      </c>
      <c r="F150" s="39" t="s">
        <v>358</v>
      </c>
      <c r="G150" s="39"/>
      <c r="H150" s="39"/>
      <c r="I150" s="39"/>
      <c r="J150" s="39"/>
      <c r="K150" s="39"/>
      <c r="L150" s="67" t="s">
        <v>365</v>
      </c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">
      <c r="A151" s="16" t="s">
        <v>80</v>
      </c>
      <c r="B151" s="17" t="s">
        <v>81</v>
      </c>
      <c r="C151" s="17" t="s">
        <v>16</v>
      </c>
      <c r="D151" s="17" t="s">
        <v>82</v>
      </c>
      <c r="E151" s="21" t="s">
        <v>394</v>
      </c>
      <c r="F151" s="17" t="s">
        <v>395</v>
      </c>
      <c r="G151" s="17"/>
      <c r="H151" s="17"/>
      <c r="I151" s="17"/>
      <c r="J151" s="17"/>
      <c r="K151" s="17"/>
      <c r="L151" s="62" t="s">
        <v>396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">
      <c r="A152" s="28" t="s">
        <v>80</v>
      </c>
      <c r="B152" s="29" t="s">
        <v>81</v>
      </c>
      <c r="C152" s="29" t="s">
        <v>16</v>
      </c>
      <c r="D152" s="29" t="s">
        <v>82</v>
      </c>
      <c r="E152" s="33" t="s">
        <v>397</v>
      </c>
      <c r="F152" s="29" t="s">
        <v>398</v>
      </c>
      <c r="G152" s="33"/>
      <c r="H152" s="29"/>
      <c r="I152" s="29"/>
      <c r="J152" s="29"/>
      <c r="K152" s="29"/>
      <c r="L152" s="64" t="s">
        <v>399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">
      <c r="A153" s="28" t="s">
        <v>80</v>
      </c>
      <c r="B153" s="29" t="s">
        <v>81</v>
      </c>
      <c r="C153" s="29" t="s">
        <v>16</v>
      </c>
      <c r="D153" s="29" t="s">
        <v>82</v>
      </c>
      <c r="E153" s="33" t="s">
        <v>400</v>
      </c>
      <c r="F153" s="29" t="s">
        <v>401</v>
      </c>
      <c r="G153" s="33"/>
      <c r="H153" s="29"/>
      <c r="I153" s="29"/>
      <c r="J153" s="29"/>
      <c r="K153" s="29"/>
      <c r="L153" s="64" t="s">
        <v>399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">
      <c r="A154" s="28" t="s">
        <v>80</v>
      </c>
      <c r="B154" s="29" t="s">
        <v>81</v>
      </c>
      <c r="C154" s="29" t="s">
        <v>16</v>
      </c>
      <c r="D154" s="29" t="s">
        <v>82</v>
      </c>
      <c r="E154" s="33" t="s">
        <v>83</v>
      </c>
      <c r="F154" s="29" t="s">
        <v>84</v>
      </c>
      <c r="G154" s="33"/>
      <c r="H154" s="29"/>
      <c r="I154" s="29"/>
      <c r="J154" s="29"/>
      <c r="K154" s="29"/>
      <c r="L154" s="63" t="s">
        <v>402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">
      <c r="A155" s="28" t="s">
        <v>80</v>
      </c>
      <c r="B155" s="29" t="s">
        <v>81</v>
      </c>
      <c r="C155" s="29" t="s">
        <v>16</v>
      </c>
      <c r="D155" s="29" t="s">
        <v>82</v>
      </c>
      <c r="E155" s="33" t="s">
        <v>403</v>
      </c>
      <c r="F155" s="29" t="s">
        <v>404</v>
      </c>
      <c r="G155" s="33"/>
      <c r="H155" s="29"/>
      <c r="I155" s="29"/>
      <c r="J155" s="29"/>
      <c r="K155" s="29"/>
      <c r="L155" s="69" t="s">
        <v>405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">
      <c r="A156" s="28" t="s">
        <v>80</v>
      </c>
      <c r="B156" s="29" t="s">
        <v>81</v>
      </c>
      <c r="C156" s="29" t="s">
        <v>16</v>
      </c>
      <c r="D156" s="29" t="s">
        <v>82</v>
      </c>
      <c r="E156" s="33" t="s">
        <v>406</v>
      </c>
      <c r="F156" s="29" t="s">
        <v>407</v>
      </c>
      <c r="G156" s="33"/>
      <c r="H156" s="29"/>
      <c r="I156" s="29"/>
      <c r="J156" s="29"/>
      <c r="K156" s="29"/>
      <c r="L156" s="64" t="s">
        <v>399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">
      <c r="A157" s="28" t="s">
        <v>80</v>
      </c>
      <c r="B157" s="29" t="s">
        <v>81</v>
      </c>
      <c r="C157" s="29" t="s">
        <v>16</v>
      </c>
      <c r="D157" s="29" t="s">
        <v>82</v>
      </c>
      <c r="E157" s="33" t="s">
        <v>408</v>
      </c>
      <c r="F157" s="29" t="s">
        <v>409</v>
      </c>
      <c r="G157" s="33"/>
      <c r="H157" s="29"/>
      <c r="I157" s="29"/>
      <c r="J157" s="29"/>
      <c r="K157" s="29"/>
      <c r="L157" s="64" t="s">
        <v>410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">
      <c r="A158" s="28" t="s">
        <v>80</v>
      </c>
      <c r="B158" s="29" t="s">
        <v>81</v>
      </c>
      <c r="C158" s="29" t="s">
        <v>16</v>
      </c>
      <c r="D158" s="29" t="s">
        <v>82</v>
      </c>
      <c r="E158" s="33" t="s">
        <v>411</v>
      </c>
      <c r="F158" s="29" t="s">
        <v>412</v>
      </c>
      <c r="G158" s="33"/>
      <c r="H158" s="29"/>
      <c r="I158" s="29"/>
      <c r="J158" s="29"/>
      <c r="K158" s="29"/>
      <c r="L158" s="64" t="s">
        <v>399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">
      <c r="A159" s="28" t="s">
        <v>80</v>
      </c>
      <c r="B159" s="29" t="s">
        <v>81</v>
      </c>
      <c r="C159" s="29" t="s">
        <v>16</v>
      </c>
      <c r="D159" s="29" t="s">
        <v>82</v>
      </c>
      <c r="E159" s="33" t="s">
        <v>413</v>
      </c>
      <c r="F159" s="29" t="s">
        <v>414</v>
      </c>
      <c r="G159" s="33"/>
      <c r="H159" s="29"/>
      <c r="I159" s="29"/>
      <c r="J159" s="29"/>
      <c r="K159" s="29"/>
      <c r="L159" s="64" t="s">
        <v>399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">
      <c r="A160" s="28" t="s">
        <v>80</v>
      </c>
      <c r="B160" s="29" t="s">
        <v>81</v>
      </c>
      <c r="C160" s="29" t="s">
        <v>16</v>
      </c>
      <c r="D160" s="29" t="s">
        <v>82</v>
      </c>
      <c r="E160" s="33" t="s">
        <v>415</v>
      </c>
      <c r="F160" s="29" t="s">
        <v>416</v>
      </c>
      <c r="G160" s="33"/>
      <c r="H160" s="29"/>
      <c r="I160" s="29"/>
      <c r="J160" s="29"/>
      <c r="K160" s="29"/>
      <c r="L160" s="64" t="s">
        <v>410</v>
      </c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">
      <c r="A161" s="28" t="s">
        <v>80</v>
      </c>
      <c r="B161" s="29" t="s">
        <v>81</v>
      </c>
      <c r="C161" s="29" t="s">
        <v>16</v>
      </c>
      <c r="D161" s="29" t="s">
        <v>82</v>
      </c>
      <c r="E161" s="33" t="s">
        <v>417</v>
      </c>
      <c r="F161" s="29" t="s">
        <v>418</v>
      </c>
      <c r="G161" s="33"/>
      <c r="H161" s="29"/>
      <c r="I161" s="29"/>
      <c r="J161" s="29"/>
      <c r="K161" s="29"/>
      <c r="L161" s="64" t="s">
        <v>399</v>
      </c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">
      <c r="A162" s="28" t="s">
        <v>80</v>
      </c>
      <c r="B162" s="29" t="s">
        <v>81</v>
      </c>
      <c r="C162" s="29" t="s">
        <v>16</v>
      </c>
      <c r="D162" s="29" t="s">
        <v>82</v>
      </c>
      <c r="E162" s="33" t="s">
        <v>419</v>
      </c>
      <c r="F162" s="29" t="s">
        <v>420</v>
      </c>
      <c r="G162" s="33"/>
      <c r="H162" s="29"/>
      <c r="I162" s="29"/>
      <c r="J162" s="29"/>
      <c r="K162" s="29"/>
      <c r="L162" s="64" t="s">
        <v>399</v>
      </c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">
      <c r="A163" s="28" t="s">
        <v>80</v>
      </c>
      <c r="B163" s="29" t="s">
        <v>81</v>
      </c>
      <c r="C163" s="29" t="s">
        <v>16</v>
      </c>
      <c r="D163" s="29" t="s">
        <v>82</v>
      </c>
      <c r="E163" s="33" t="s">
        <v>421</v>
      </c>
      <c r="F163" s="29" t="s">
        <v>422</v>
      </c>
      <c r="G163" s="33"/>
      <c r="H163" s="29"/>
      <c r="I163" s="29"/>
      <c r="J163" s="29"/>
      <c r="K163" s="29"/>
      <c r="L163" s="70" t="s">
        <v>423</v>
      </c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">
      <c r="A164" s="28" t="s">
        <v>80</v>
      </c>
      <c r="B164" s="29" t="s">
        <v>81</v>
      </c>
      <c r="C164" s="29" t="s">
        <v>16</v>
      </c>
      <c r="D164" s="29" t="s">
        <v>82</v>
      </c>
      <c r="E164" s="33" t="s">
        <v>424</v>
      </c>
      <c r="F164" s="29" t="s">
        <v>422</v>
      </c>
      <c r="G164" s="33"/>
      <c r="H164" s="29"/>
      <c r="I164" s="29"/>
      <c r="J164" s="29"/>
      <c r="K164" s="29"/>
      <c r="L164" s="70" t="s">
        <v>425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">
      <c r="A165" s="29" t="s">
        <v>80</v>
      </c>
      <c r="B165" s="29" t="s">
        <v>81</v>
      </c>
      <c r="C165" s="29" t="s">
        <v>16</v>
      </c>
      <c r="D165" s="29" t="s">
        <v>82</v>
      </c>
      <c r="E165" s="33" t="s">
        <v>426</v>
      </c>
      <c r="F165" s="29" t="s">
        <v>422</v>
      </c>
      <c r="G165" s="33"/>
      <c r="H165" s="29"/>
      <c r="I165" s="29"/>
      <c r="J165" s="29"/>
      <c r="K165" s="29"/>
      <c r="L165" s="71" t="s">
        <v>425</v>
      </c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">
      <c r="A166" s="29" t="s">
        <v>80</v>
      </c>
      <c r="B166" s="29" t="s">
        <v>81</v>
      </c>
      <c r="C166" s="29" t="s">
        <v>16</v>
      </c>
      <c r="D166" s="29" t="s">
        <v>82</v>
      </c>
      <c r="E166" s="33" t="s">
        <v>427</v>
      </c>
      <c r="F166" s="29" t="s">
        <v>428</v>
      </c>
      <c r="G166" s="33"/>
      <c r="H166" s="29"/>
      <c r="I166" s="29"/>
      <c r="J166" s="29"/>
      <c r="K166" s="29"/>
      <c r="L166" s="70" t="s">
        <v>423</v>
      </c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">
      <c r="A167" s="29" t="s">
        <v>80</v>
      </c>
      <c r="B167" s="29" t="s">
        <v>81</v>
      </c>
      <c r="C167" s="29" t="s">
        <v>16</v>
      </c>
      <c r="D167" s="29" t="s">
        <v>82</v>
      </c>
      <c r="E167" s="33" t="s">
        <v>429</v>
      </c>
      <c r="F167" s="29" t="s">
        <v>430</v>
      </c>
      <c r="G167" s="33"/>
      <c r="H167" s="29"/>
      <c r="I167" s="29"/>
      <c r="J167" s="29"/>
      <c r="K167" s="29"/>
      <c r="L167" s="71" t="s">
        <v>425</v>
      </c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">
      <c r="A168" s="29" t="s">
        <v>80</v>
      </c>
      <c r="B168" s="29" t="s">
        <v>81</v>
      </c>
      <c r="C168" s="29" t="s">
        <v>16</v>
      </c>
      <c r="D168" s="29" t="s">
        <v>82</v>
      </c>
      <c r="E168" s="33" t="s">
        <v>431</v>
      </c>
      <c r="F168" s="29" t="s">
        <v>432</v>
      </c>
      <c r="G168" s="33"/>
      <c r="H168" s="29"/>
      <c r="I168" s="29"/>
      <c r="J168" s="29"/>
      <c r="K168" s="29"/>
      <c r="L168" s="72" t="s">
        <v>425</v>
      </c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">
      <c r="A169" s="29" t="s">
        <v>80</v>
      </c>
      <c r="B169" s="29" t="s">
        <v>81</v>
      </c>
      <c r="C169" s="29" t="s">
        <v>16</v>
      </c>
      <c r="D169" s="29" t="s">
        <v>433</v>
      </c>
      <c r="E169" s="33" t="s">
        <v>434</v>
      </c>
      <c r="F169" s="73" t="s">
        <v>435</v>
      </c>
      <c r="G169" s="33"/>
      <c r="H169" s="29"/>
      <c r="I169" s="29"/>
      <c r="J169" s="29"/>
      <c r="K169" s="29"/>
      <c r="L169" s="74" t="s">
        <v>436</v>
      </c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">
      <c r="A170" s="29" t="s">
        <v>80</v>
      </c>
      <c r="B170" s="29" t="s">
        <v>81</v>
      </c>
      <c r="C170" s="29" t="s">
        <v>16</v>
      </c>
      <c r="D170" s="29" t="s">
        <v>437</v>
      </c>
      <c r="E170" s="33" t="s">
        <v>438</v>
      </c>
      <c r="F170" s="75" t="s">
        <v>439</v>
      </c>
      <c r="G170" s="33"/>
      <c r="H170" s="29"/>
      <c r="I170" s="29"/>
      <c r="J170" s="29"/>
      <c r="K170" s="29"/>
      <c r="L170" s="76" t="s">
        <v>235</v>
      </c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">
      <c r="A171" s="29" t="s">
        <v>80</v>
      </c>
      <c r="B171" s="29" t="s">
        <v>81</v>
      </c>
      <c r="C171" s="29" t="s">
        <v>16</v>
      </c>
      <c r="D171" s="29" t="s">
        <v>437</v>
      </c>
      <c r="E171" s="33" t="s">
        <v>440</v>
      </c>
      <c r="F171" s="75" t="s">
        <v>441</v>
      </c>
      <c r="G171" s="33"/>
      <c r="H171" s="29"/>
      <c r="I171" s="29"/>
      <c r="J171" s="29"/>
      <c r="K171" s="29"/>
      <c r="L171" s="76" t="s">
        <v>235</v>
      </c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">
      <c r="A172" s="29" t="s">
        <v>80</v>
      </c>
      <c r="B172" s="29" t="s">
        <v>81</v>
      </c>
      <c r="C172" s="29" t="s">
        <v>16</v>
      </c>
      <c r="D172" s="29" t="s">
        <v>437</v>
      </c>
      <c r="E172" s="33" t="s">
        <v>442</v>
      </c>
      <c r="F172" s="75" t="s">
        <v>443</v>
      </c>
      <c r="G172" s="33"/>
      <c r="H172" s="29"/>
      <c r="I172" s="29"/>
      <c r="J172" s="29"/>
      <c r="K172" s="29"/>
      <c r="L172" s="74" t="s">
        <v>436</v>
      </c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">
      <c r="A173" s="38" t="s">
        <v>444</v>
      </c>
      <c r="B173" s="39" t="s">
        <v>445</v>
      </c>
      <c r="C173" s="39" t="s">
        <v>16</v>
      </c>
      <c r="D173" s="39" t="s">
        <v>446</v>
      </c>
      <c r="E173" s="39" t="s">
        <v>447</v>
      </c>
      <c r="F173" s="39" t="s">
        <v>448</v>
      </c>
      <c r="G173" s="39"/>
      <c r="H173" s="39"/>
      <c r="I173" s="39"/>
      <c r="J173" s="39"/>
      <c r="K173" s="39"/>
      <c r="L173" s="66" t="s">
        <v>449</v>
      </c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">
      <c r="A174" s="38" t="s">
        <v>444</v>
      </c>
      <c r="B174" s="39" t="s">
        <v>445</v>
      </c>
      <c r="C174" s="39" t="s">
        <v>16</v>
      </c>
      <c r="D174" s="39" t="s">
        <v>446</v>
      </c>
      <c r="E174" s="39" t="s">
        <v>450</v>
      </c>
      <c r="F174" s="39" t="s">
        <v>451</v>
      </c>
      <c r="G174" s="39"/>
      <c r="H174" s="39"/>
      <c r="I174" s="39"/>
      <c r="J174" s="39"/>
      <c r="K174" s="39"/>
      <c r="L174" s="67" t="s">
        <v>425</v>
      </c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">
      <c r="A175" s="38" t="s">
        <v>444</v>
      </c>
      <c r="B175" s="39" t="s">
        <v>445</v>
      </c>
      <c r="C175" s="39" t="s">
        <v>16</v>
      </c>
      <c r="D175" s="39" t="s">
        <v>446</v>
      </c>
      <c r="E175" s="39" t="s">
        <v>452</v>
      </c>
      <c r="F175" s="39" t="s">
        <v>453</v>
      </c>
      <c r="G175" s="39"/>
      <c r="H175" s="39"/>
      <c r="I175" s="39"/>
      <c r="J175" s="39"/>
      <c r="K175" s="39"/>
      <c r="L175" s="67" t="s">
        <v>425</v>
      </c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">
      <c r="A176" s="38" t="s">
        <v>444</v>
      </c>
      <c r="B176" s="39" t="s">
        <v>445</v>
      </c>
      <c r="C176" s="39" t="s">
        <v>16</v>
      </c>
      <c r="D176" s="39" t="s">
        <v>454</v>
      </c>
      <c r="E176" s="39" t="s">
        <v>455</v>
      </c>
      <c r="F176" s="39" t="s">
        <v>451</v>
      </c>
      <c r="G176" s="39"/>
      <c r="H176" s="39"/>
      <c r="I176" s="39"/>
      <c r="J176" s="39"/>
      <c r="K176" s="39"/>
      <c r="L176" s="67" t="s">
        <v>425</v>
      </c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">
      <c r="A177" s="38" t="s">
        <v>444</v>
      </c>
      <c r="B177" s="39" t="s">
        <v>445</v>
      </c>
      <c r="C177" s="39" t="s">
        <v>16</v>
      </c>
      <c r="D177" s="39" t="s">
        <v>454</v>
      </c>
      <c r="E177" s="39" t="s">
        <v>456</v>
      </c>
      <c r="F177" s="39" t="s">
        <v>448</v>
      </c>
      <c r="G177" s="39"/>
      <c r="H177" s="39"/>
      <c r="I177" s="39"/>
      <c r="J177" s="39"/>
      <c r="K177" s="39"/>
      <c r="L177" s="67" t="s">
        <v>425</v>
      </c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">
      <c r="A178" s="38" t="s">
        <v>444</v>
      </c>
      <c r="B178" s="39" t="s">
        <v>445</v>
      </c>
      <c r="C178" s="39" t="s">
        <v>16</v>
      </c>
      <c r="D178" s="39" t="s">
        <v>454</v>
      </c>
      <c r="E178" s="39" t="s">
        <v>457</v>
      </c>
      <c r="F178" s="39" t="s">
        <v>458</v>
      </c>
      <c r="G178" s="39"/>
      <c r="H178" s="39"/>
      <c r="I178" s="39"/>
      <c r="J178" s="39"/>
      <c r="K178" s="39"/>
      <c r="L178" s="67" t="s">
        <v>425</v>
      </c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">
      <c r="A179" s="52" t="s">
        <v>459</v>
      </c>
      <c r="B179" s="21" t="s">
        <v>460</v>
      </c>
      <c r="C179" s="21" t="s">
        <v>16</v>
      </c>
      <c r="D179" s="21" t="s">
        <v>461</v>
      </c>
      <c r="E179" s="21" t="s">
        <v>462</v>
      </c>
      <c r="F179" s="21" t="s">
        <v>463</v>
      </c>
      <c r="G179" s="21"/>
      <c r="H179" s="17"/>
      <c r="I179" s="17"/>
      <c r="J179" s="17"/>
      <c r="K179" s="17"/>
      <c r="L179" s="77" t="s">
        <v>425</v>
      </c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">
      <c r="A180" s="53" t="s">
        <v>459</v>
      </c>
      <c r="B180" s="33" t="s">
        <v>460</v>
      </c>
      <c r="C180" s="33" t="s">
        <v>16</v>
      </c>
      <c r="D180" s="33" t="s">
        <v>461</v>
      </c>
      <c r="E180" s="33" t="s">
        <v>464</v>
      </c>
      <c r="F180" s="33" t="s">
        <v>463</v>
      </c>
      <c r="G180" s="33"/>
      <c r="H180" s="29"/>
      <c r="I180" s="29"/>
      <c r="J180" s="29"/>
      <c r="K180" s="29"/>
      <c r="L180" s="78" t="s">
        <v>425</v>
      </c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">
      <c r="A181" s="53" t="s">
        <v>459</v>
      </c>
      <c r="B181" s="33" t="s">
        <v>460</v>
      </c>
      <c r="C181" s="33" t="s">
        <v>16</v>
      </c>
      <c r="D181" s="33" t="s">
        <v>461</v>
      </c>
      <c r="E181" s="33" t="s">
        <v>465</v>
      </c>
      <c r="F181" s="33" t="s">
        <v>463</v>
      </c>
      <c r="G181" s="33"/>
      <c r="H181" s="29"/>
      <c r="I181" s="29"/>
      <c r="J181" s="29"/>
      <c r="K181" s="29"/>
      <c r="L181" s="78" t="s">
        <v>425</v>
      </c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">
      <c r="A182" s="23" t="s">
        <v>466</v>
      </c>
      <c r="B182" s="24" t="s">
        <v>467</v>
      </c>
      <c r="C182" s="24" t="s">
        <v>16</v>
      </c>
      <c r="D182" s="24" t="s">
        <v>468</v>
      </c>
      <c r="E182" s="24" t="s">
        <v>469</v>
      </c>
      <c r="F182" s="24" t="s">
        <v>470</v>
      </c>
      <c r="G182" s="24"/>
      <c r="H182" s="24"/>
      <c r="I182" s="24"/>
      <c r="J182" s="24"/>
      <c r="K182" s="24"/>
      <c r="L182" s="65" t="s">
        <v>471</v>
      </c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">
      <c r="A183" s="38" t="s">
        <v>466</v>
      </c>
      <c r="B183" s="39" t="s">
        <v>467</v>
      </c>
      <c r="C183" s="39" t="s">
        <v>16</v>
      </c>
      <c r="D183" s="39" t="s">
        <v>468</v>
      </c>
      <c r="E183" s="5" t="s">
        <v>472</v>
      </c>
      <c r="F183" s="39" t="s">
        <v>473</v>
      </c>
      <c r="G183" s="5"/>
      <c r="H183" s="39"/>
      <c r="I183" s="39"/>
      <c r="J183" s="39"/>
      <c r="K183" s="39"/>
      <c r="L183" s="68" t="s">
        <v>399</v>
      </c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">
      <c r="A184" s="38" t="s">
        <v>474</v>
      </c>
      <c r="B184" s="39" t="s">
        <v>467</v>
      </c>
      <c r="C184" s="39" t="s">
        <v>16</v>
      </c>
      <c r="D184" s="39" t="s">
        <v>475</v>
      </c>
      <c r="E184" s="39" t="s">
        <v>476</v>
      </c>
      <c r="F184" s="39" t="s">
        <v>477</v>
      </c>
      <c r="G184" s="39"/>
      <c r="H184" s="39"/>
      <c r="I184" s="39"/>
      <c r="J184" s="39"/>
      <c r="K184" s="39"/>
      <c r="L184" s="66" t="s">
        <v>478</v>
      </c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">
      <c r="A185" s="38" t="s">
        <v>474</v>
      </c>
      <c r="B185" s="39" t="s">
        <v>467</v>
      </c>
      <c r="C185" s="39" t="s">
        <v>16</v>
      </c>
      <c r="D185" s="39" t="s">
        <v>475</v>
      </c>
      <c r="E185" s="39" t="s">
        <v>479</v>
      </c>
      <c r="F185" s="39" t="s">
        <v>480</v>
      </c>
      <c r="G185" s="39"/>
      <c r="H185" s="39"/>
      <c r="I185" s="39"/>
      <c r="J185" s="39"/>
      <c r="K185" s="39"/>
      <c r="L185" s="79" t="s">
        <v>425</v>
      </c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">
      <c r="A186" s="38" t="s">
        <v>474</v>
      </c>
      <c r="B186" s="39" t="s">
        <v>467</v>
      </c>
      <c r="C186" s="39" t="s">
        <v>16</v>
      </c>
      <c r="D186" s="39" t="s">
        <v>475</v>
      </c>
      <c r="E186" s="39" t="s">
        <v>481</v>
      </c>
      <c r="F186" s="39" t="s">
        <v>482</v>
      </c>
      <c r="G186" s="39"/>
      <c r="H186" s="39"/>
      <c r="I186" s="39"/>
      <c r="J186" s="39"/>
      <c r="K186" s="39"/>
      <c r="L186" s="79" t="s">
        <v>425</v>
      </c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">
      <c r="A187" s="38" t="s">
        <v>483</v>
      </c>
      <c r="B187" s="39" t="s">
        <v>467</v>
      </c>
      <c r="C187" s="39" t="s">
        <v>16</v>
      </c>
      <c r="D187" s="39" t="s">
        <v>484</v>
      </c>
      <c r="E187" s="39" t="s">
        <v>485</v>
      </c>
      <c r="F187" s="39" t="s">
        <v>486</v>
      </c>
      <c r="G187" s="39"/>
      <c r="H187" s="39"/>
      <c r="I187" s="39"/>
      <c r="J187" s="39"/>
      <c r="K187" s="39"/>
      <c r="L187" s="79" t="s">
        <v>425</v>
      </c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">
      <c r="A188" s="38" t="s">
        <v>483</v>
      </c>
      <c r="B188" s="39" t="s">
        <v>467</v>
      </c>
      <c r="C188" s="39" t="s">
        <v>16</v>
      </c>
      <c r="D188" s="39" t="s">
        <v>484</v>
      </c>
      <c r="E188" s="39" t="s">
        <v>487</v>
      </c>
      <c r="F188" s="39" t="s">
        <v>488</v>
      </c>
      <c r="G188" s="39"/>
      <c r="H188" s="39"/>
      <c r="I188" s="39"/>
      <c r="J188" s="39"/>
      <c r="K188" s="39"/>
      <c r="L188" s="66" t="s">
        <v>489</v>
      </c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">
      <c r="A189" s="38" t="s">
        <v>483</v>
      </c>
      <c r="B189" s="39" t="s">
        <v>467</v>
      </c>
      <c r="C189" s="39" t="s">
        <v>16</v>
      </c>
      <c r="D189" s="39" t="s">
        <v>484</v>
      </c>
      <c r="E189" s="39" t="s">
        <v>490</v>
      </c>
      <c r="F189" s="39" t="s">
        <v>491</v>
      </c>
      <c r="G189" s="39"/>
      <c r="H189" s="39"/>
      <c r="I189" s="39"/>
      <c r="J189" s="39"/>
      <c r="K189" s="39"/>
      <c r="L189" s="79" t="s">
        <v>425</v>
      </c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">
      <c r="A190" s="38" t="s">
        <v>492</v>
      </c>
      <c r="B190" s="39" t="s">
        <v>467</v>
      </c>
      <c r="C190" s="39" t="s">
        <v>16</v>
      </c>
      <c r="D190" s="39" t="s">
        <v>493</v>
      </c>
      <c r="E190" s="39" t="s">
        <v>494</v>
      </c>
      <c r="F190" s="39" t="s">
        <v>495</v>
      </c>
      <c r="G190" s="39"/>
      <c r="H190" s="39"/>
      <c r="I190" s="39"/>
      <c r="J190" s="39"/>
      <c r="K190" s="39"/>
      <c r="L190" s="79" t="s">
        <v>425</v>
      </c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">
      <c r="A191" s="38" t="s">
        <v>492</v>
      </c>
      <c r="B191" s="39" t="s">
        <v>467</v>
      </c>
      <c r="C191" s="39" t="s">
        <v>16</v>
      </c>
      <c r="D191" s="39" t="s">
        <v>493</v>
      </c>
      <c r="E191" s="39" t="s">
        <v>496</v>
      </c>
      <c r="F191" s="39" t="s">
        <v>497</v>
      </c>
      <c r="G191" s="39"/>
      <c r="H191" s="39"/>
      <c r="I191" s="39"/>
      <c r="J191" s="39"/>
      <c r="K191" s="39"/>
      <c r="L191" s="79" t="s">
        <v>425</v>
      </c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">
      <c r="A192" s="38" t="s">
        <v>492</v>
      </c>
      <c r="B192" s="39" t="s">
        <v>467</v>
      </c>
      <c r="C192" s="39" t="s">
        <v>16</v>
      </c>
      <c r="D192" s="39" t="s">
        <v>493</v>
      </c>
      <c r="E192" s="39" t="s">
        <v>498</v>
      </c>
      <c r="F192" s="39" t="s">
        <v>499</v>
      </c>
      <c r="G192" s="39"/>
      <c r="H192" s="39"/>
      <c r="I192" s="39"/>
      <c r="J192" s="39"/>
      <c r="K192" s="39"/>
      <c r="L192" s="79" t="s">
        <v>423</v>
      </c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">
      <c r="A193" s="38" t="s">
        <v>500</v>
      </c>
      <c r="B193" s="39" t="s">
        <v>467</v>
      </c>
      <c r="C193" s="39" t="s">
        <v>16</v>
      </c>
      <c r="D193" s="39" t="s">
        <v>501</v>
      </c>
      <c r="E193" s="39" t="s">
        <v>502</v>
      </c>
      <c r="F193" s="39" t="s">
        <v>503</v>
      </c>
      <c r="G193" s="39"/>
      <c r="H193" s="39"/>
      <c r="I193" s="39"/>
      <c r="J193" s="39"/>
      <c r="K193" s="39"/>
      <c r="L193" s="79" t="s">
        <v>423</v>
      </c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">
      <c r="A194" s="38" t="s">
        <v>500</v>
      </c>
      <c r="B194" s="39" t="s">
        <v>467</v>
      </c>
      <c r="C194" s="39" t="s">
        <v>16</v>
      </c>
      <c r="D194" s="39" t="s">
        <v>501</v>
      </c>
      <c r="E194" s="39" t="s">
        <v>504</v>
      </c>
      <c r="F194" s="39" t="s">
        <v>505</v>
      </c>
      <c r="G194" s="39"/>
      <c r="H194" s="39"/>
      <c r="I194" s="39"/>
      <c r="J194" s="39"/>
      <c r="K194" s="39"/>
      <c r="L194" s="79" t="s">
        <v>425</v>
      </c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">
      <c r="A195" s="38" t="s">
        <v>500</v>
      </c>
      <c r="B195" s="39" t="s">
        <v>467</v>
      </c>
      <c r="C195" s="39" t="s">
        <v>16</v>
      </c>
      <c r="D195" s="39" t="s">
        <v>501</v>
      </c>
      <c r="E195" s="39" t="s">
        <v>506</v>
      </c>
      <c r="F195" s="39" t="s">
        <v>507</v>
      </c>
      <c r="G195" s="39"/>
      <c r="H195" s="39"/>
      <c r="I195" s="39"/>
      <c r="J195" s="39"/>
      <c r="K195" s="39"/>
      <c r="L195" s="79" t="s">
        <v>425</v>
      </c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">
      <c r="A196" s="38" t="s">
        <v>508</v>
      </c>
      <c r="B196" s="39" t="s">
        <v>467</v>
      </c>
      <c r="C196" s="39" t="s">
        <v>16</v>
      </c>
      <c r="D196" s="39" t="s">
        <v>509</v>
      </c>
      <c r="E196" s="39" t="s">
        <v>510</v>
      </c>
      <c r="F196" s="39" t="s">
        <v>511</v>
      </c>
      <c r="G196" s="39"/>
      <c r="H196" s="39"/>
      <c r="I196" s="39"/>
      <c r="J196" s="39"/>
      <c r="K196" s="39"/>
      <c r="L196" s="79" t="s">
        <v>425</v>
      </c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">
      <c r="A197" s="38" t="s">
        <v>508</v>
      </c>
      <c r="B197" s="39" t="s">
        <v>467</v>
      </c>
      <c r="C197" s="39" t="s">
        <v>16</v>
      </c>
      <c r="D197" s="39" t="s">
        <v>509</v>
      </c>
      <c r="E197" s="39" t="s">
        <v>512</v>
      </c>
      <c r="F197" s="39" t="s">
        <v>513</v>
      </c>
      <c r="G197" s="39"/>
      <c r="H197" s="39"/>
      <c r="I197" s="39"/>
      <c r="J197" s="39"/>
      <c r="K197" s="39"/>
      <c r="L197" s="79" t="s">
        <v>425</v>
      </c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">
      <c r="A198" s="38" t="s">
        <v>508</v>
      </c>
      <c r="B198" s="39" t="s">
        <v>467</v>
      </c>
      <c r="C198" s="39" t="s">
        <v>16</v>
      </c>
      <c r="D198" s="39" t="s">
        <v>509</v>
      </c>
      <c r="E198" s="39" t="s">
        <v>514</v>
      </c>
      <c r="F198" s="39" t="s">
        <v>515</v>
      </c>
      <c r="G198" s="39"/>
      <c r="H198" s="39"/>
      <c r="I198" s="39"/>
      <c r="J198" s="39"/>
      <c r="K198" s="39"/>
      <c r="L198" s="79" t="s">
        <v>425</v>
      </c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">
      <c r="A199" s="38" t="s">
        <v>516</v>
      </c>
      <c r="B199" s="39" t="s">
        <v>467</v>
      </c>
      <c r="C199" s="39" t="s">
        <v>16</v>
      </c>
      <c r="D199" s="5" t="s">
        <v>517</v>
      </c>
      <c r="E199" s="5" t="s">
        <v>518</v>
      </c>
      <c r="F199" s="5" t="s">
        <v>519</v>
      </c>
      <c r="G199" s="39"/>
      <c r="H199" s="39"/>
      <c r="I199" s="39"/>
      <c r="J199" s="39"/>
      <c r="K199" s="39"/>
      <c r="L199" s="79" t="s">
        <v>425</v>
      </c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">
      <c r="A200" s="38" t="s">
        <v>520</v>
      </c>
      <c r="B200" s="39" t="s">
        <v>467</v>
      </c>
      <c r="C200" s="39" t="s">
        <v>16</v>
      </c>
      <c r="D200" s="5" t="s">
        <v>521</v>
      </c>
      <c r="E200" s="5" t="s">
        <v>522</v>
      </c>
      <c r="F200" s="5" t="s">
        <v>523</v>
      </c>
      <c r="G200" s="39"/>
      <c r="H200" s="39"/>
      <c r="I200" s="39"/>
      <c r="J200" s="39"/>
      <c r="K200" s="39"/>
      <c r="L200" s="79" t="s">
        <v>423</v>
      </c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">
      <c r="A201" s="38" t="s">
        <v>520</v>
      </c>
      <c r="B201" s="39" t="s">
        <v>467</v>
      </c>
      <c r="C201" s="39" t="s">
        <v>16</v>
      </c>
      <c r="D201" s="5" t="s">
        <v>524</v>
      </c>
      <c r="E201" s="5" t="s">
        <v>525</v>
      </c>
      <c r="F201" s="5" t="s">
        <v>526</v>
      </c>
      <c r="G201" s="39"/>
      <c r="H201" s="39"/>
      <c r="I201" s="39"/>
      <c r="J201" s="39"/>
      <c r="K201" s="39"/>
      <c r="L201" s="79" t="s">
        <v>423</v>
      </c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">
      <c r="A202" s="38" t="s">
        <v>527</v>
      </c>
      <c r="B202" s="39" t="s">
        <v>467</v>
      </c>
      <c r="C202" s="39" t="s">
        <v>16</v>
      </c>
      <c r="D202" s="5" t="s">
        <v>528</v>
      </c>
      <c r="E202" s="5" t="s">
        <v>529</v>
      </c>
      <c r="F202" s="5" t="s">
        <v>519</v>
      </c>
      <c r="G202" s="39"/>
      <c r="H202" s="39"/>
      <c r="I202" s="39"/>
      <c r="J202" s="39"/>
      <c r="K202" s="39"/>
      <c r="L202" s="79" t="s">
        <v>423</v>
      </c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">
      <c r="A203" s="38" t="s">
        <v>530</v>
      </c>
      <c r="B203" s="39" t="s">
        <v>467</v>
      </c>
      <c r="C203" s="39" t="s">
        <v>16</v>
      </c>
      <c r="D203" s="5" t="s">
        <v>531</v>
      </c>
      <c r="E203" s="5" t="s">
        <v>532</v>
      </c>
      <c r="F203" s="5" t="s">
        <v>533</v>
      </c>
      <c r="G203" s="39"/>
      <c r="H203" s="39"/>
      <c r="I203" s="39"/>
      <c r="J203" s="39"/>
      <c r="K203" s="39"/>
      <c r="L203" s="79" t="s">
        <v>425</v>
      </c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">
      <c r="A204" s="38" t="s">
        <v>534</v>
      </c>
      <c r="B204" s="39" t="s">
        <v>467</v>
      </c>
      <c r="C204" s="39" t="s">
        <v>16</v>
      </c>
      <c r="D204" s="5" t="s">
        <v>535</v>
      </c>
      <c r="E204" s="5" t="s">
        <v>536</v>
      </c>
      <c r="F204" s="5" t="s">
        <v>537</v>
      </c>
      <c r="G204" s="39"/>
      <c r="H204" s="39"/>
      <c r="I204" s="39"/>
      <c r="J204" s="39"/>
      <c r="K204" s="39"/>
      <c r="L204" s="79" t="s">
        <v>425</v>
      </c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">
      <c r="A205" s="38" t="s">
        <v>534</v>
      </c>
      <c r="B205" s="39" t="s">
        <v>467</v>
      </c>
      <c r="C205" s="39" t="s">
        <v>16</v>
      </c>
      <c r="D205" s="5" t="s">
        <v>538</v>
      </c>
      <c r="E205" s="5" t="s">
        <v>539</v>
      </c>
      <c r="F205" s="5" t="s">
        <v>519</v>
      </c>
      <c r="G205" s="39"/>
      <c r="H205" s="39"/>
      <c r="I205" s="39"/>
      <c r="J205" s="39"/>
      <c r="K205" s="39"/>
      <c r="L205" s="79" t="s">
        <v>425</v>
      </c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">
      <c r="A206" s="38" t="s">
        <v>508</v>
      </c>
      <c r="B206" s="39" t="s">
        <v>467</v>
      </c>
      <c r="C206" s="39" t="s">
        <v>16</v>
      </c>
      <c r="D206" s="5" t="s">
        <v>540</v>
      </c>
      <c r="E206" s="5" t="s">
        <v>541</v>
      </c>
      <c r="F206" s="5" t="s">
        <v>519</v>
      </c>
      <c r="G206" s="39"/>
      <c r="H206" s="39"/>
      <c r="I206" s="39"/>
      <c r="J206" s="39"/>
      <c r="K206" s="39"/>
      <c r="L206" s="79" t="s">
        <v>425</v>
      </c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">
      <c r="A207" s="38" t="s">
        <v>508</v>
      </c>
      <c r="B207" s="39" t="s">
        <v>467</v>
      </c>
      <c r="C207" s="39" t="s">
        <v>16</v>
      </c>
      <c r="D207" s="5" t="s">
        <v>542</v>
      </c>
      <c r="E207" s="5" t="s">
        <v>543</v>
      </c>
      <c r="F207" s="5" t="s">
        <v>544</v>
      </c>
      <c r="G207" s="39"/>
      <c r="H207" s="39"/>
      <c r="I207" s="39"/>
      <c r="J207" s="39"/>
      <c r="K207" s="39"/>
      <c r="L207" s="79" t="s">
        <v>425</v>
      </c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">
      <c r="A208" s="38" t="s">
        <v>545</v>
      </c>
      <c r="B208" s="39" t="s">
        <v>467</v>
      </c>
      <c r="C208" s="39" t="s">
        <v>16</v>
      </c>
      <c r="D208" s="5" t="s">
        <v>546</v>
      </c>
      <c r="E208" s="5" t="s">
        <v>547</v>
      </c>
      <c r="F208" s="5" t="s">
        <v>548</v>
      </c>
      <c r="G208" s="39"/>
      <c r="H208" s="39"/>
      <c r="I208" s="39"/>
      <c r="J208" s="39"/>
      <c r="K208" s="39"/>
      <c r="L208" s="79" t="s">
        <v>425</v>
      </c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">
      <c r="A209" s="38" t="s">
        <v>549</v>
      </c>
      <c r="B209" s="39" t="s">
        <v>467</v>
      </c>
      <c r="C209" s="39" t="s">
        <v>16</v>
      </c>
      <c r="D209" s="5" t="s">
        <v>550</v>
      </c>
      <c r="E209" s="5" t="s">
        <v>551</v>
      </c>
      <c r="F209" s="5" t="s">
        <v>526</v>
      </c>
      <c r="G209" s="39"/>
      <c r="H209" s="39"/>
      <c r="I209" s="39"/>
      <c r="J209" s="39"/>
      <c r="K209" s="39"/>
      <c r="L209" s="79" t="s">
        <v>425</v>
      </c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">
      <c r="A210" s="38" t="s">
        <v>552</v>
      </c>
      <c r="B210" s="39" t="s">
        <v>467</v>
      </c>
      <c r="C210" s="39" t="s">
        <v>16</v>
      </c>
      <c r="D210" s="5" t="s">
        <v>553</v>
      </c>
      <c r="E210" s="5" t="s">
        <v>554</v>
      </c>
      <c r="F210" s="5" t="s">
        <v>555</v>
      </c>
      <c r="G210" s="39"/>
      <c r="H210" s="39"/>
      <c r="I210" s="39"/>
      <c r="J210" s="39"/>
      <c r="K210" s="39"/>
      <c r="L210" s="79" t="s">
        <v>425</v>
      </c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">
      <c r="A211" s="38" t="s">
        <v>552</v>
      </c>
      <c r="B211" s="39" t="s">
        <v>467</v>
      </c>
      <c r="C211" s="39" t="s">
        <v>16</v>
      </c>
      <c r="D211" s="5" t="s">
        <v>553</v>
      </c>
      <c r="E211" s="5" t="s">
        <v>556</v>
      </c>
      <c r="F211" s="39" t="s">
        <v>557</v>
      </c>
      <c r="G211" s="39"/>
      <c r="H211" s="39"/>
      <c r="I211" s="39"/>
      <c r="J211" s="39"/>
      <c r="K211" s="39"/>
      <c r="L211" s="79" t="s">
        <v>425</v>
      </c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">
      <c r="A212" s="38" t="s">
        <v>558</v>
      </c>
      <c r="B212" s="39" t="s">
        <v>467</v>
      </c>
      <c r="C212" s="39" t="s">
        <v>16</v>
      </c>
      <c r="D212" s="5" t="s">
        <v>559</v>
      </c>
      <c r="E212" s="5" t="s">
        <v>560</v>
      </c>
      <c r="F212" s="39" t="s">
        <v>561</v>
      </c>
      <c r="G212" s="39"/>
      <c r="H212" s="39"/>
      <c r="I212" s="39"/>
      <c r="J212" s="39"/>
      <c r="K212" s="39"/>
      <c r="L212" s="79" t="s">
        <v>425</v>
      </c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">
      <c r="A213" s="38" t="s">
        <v>562</v>
      </c>
      <c r="B213" s="39" t="s">
        <v>467</v>
      </c>
      <c r="C213" s="39" t="s">
        <v>16</v>
      </c>
      <c r="D213" s="5" t="s">
        <v>563</v>
      </c>
      <c r="E213" s="5" t="s">
        <v>564</v>
      </c>
      <c r="F213" s="5" t="s">
        <v>523</v>
      </c>
      <c r="G213" s="39"/>
      <c r="H213" s="39"/>
      <c r="I213" s="39"/>
      <c r="J213" s="39"/>
      <c r="K213" s="39"/>
      <c r="L213" s="79" t="s">
        <v>423</v>
      </c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">
      <c r="A214" s="38" t="s">
        <v>562</v>
      </c>
      <c r="B214" s="39" t="s">
        <v>467</v>
      </c>
      <c r="C214" s="39" t="s">
        <v>16</v>
      </c>
      <c r="D214" s="5" t="s">
        <v>565</v>
      </c>
      <c r="E214" s="5" t="s">
        <v>566</v>
      </c>
      <c r="F214" s="5" t="s">
        <v>567</v>
      </c>
      <c r="G214" s="5"/>
      <c r="H214" s="39"/>
      <c r="I214" s="39"/>
      <c r="J214" s="39"/>
      <c r="K214" s="39"/>
      <c r="L214" s="79" t="s">
        <v>423</v>
      </c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">
      <c r="A215" s="38" t="s">
        <v>568</v>
      </c>
      <c r="B215" s="39" t="s">
        <v>467</v>
      </c>
      <c r="C215" s="39" t="s">
        <v>16</v>
      </c>
      <c r="D215" s="5" t="s">
        <v>569</v>
      </c>
      <c r="E215" s="5" t="s">
        <v>570</v>
      </c>
      <c r="F215" s="5" t="s">
        <v>523</v>
      </c>
      <c r="G215" s="39"/>
      <c r="H215" s="39"/>
      <c r="I215" s="39"/>
      <c r="J215" s="39"/>
      <c r="K215" s="39"/>
      <c r="L215" s="79" t="s">
        <v>423</v>
      </c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">
      <c r="A216" s="38" t="s">
        <v>568</v>
      </c>
      <c r="B216" s="39" t="s">
        <v>467</v>
      </c>
      <c r="C216" s="39" t="s">
        <v>16</v>
      </c>
      <c r="D216" s="5" t="s">
        <v>571</v>
      </c>
      <c r="E216" s="5" t="s">
        <v>572</v>
      </c>
      <c r="F216" s="5" t="s">
        <v>573</v>
      </c>
      <c r="G216" s="39"/>
      <c r="H216" s="39"/>
      <c r="I216" s="39"/>
      <c r="J216" s="39"/>
      <c r="K216" s="39"/>
      <c r="L216" s="79" t="s">
        <v>423</v>
      </c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">
      <c r="A217" s="38" t="s">
        <v>568</v>
      </c>
      <c r="B217" s="39" t="s">
        <v>467</v>
      </c>
      <c r="C217" s="39" t="s">
        <v>16</v>
      </c>
      <c r="D217" s="5" t="s">
        <v>574</v>
      </c>
      <c r="E217" s="5" t="s">
        <v>575</v>
      </c>
      <c r="F217" s="5" t="s">
        <v>523</v>
      </c>
      <c r="G217" s="39"/>
      <c r="H217" s="39"/>
      <c r="I217" s="39"/>
      <c r="J217" s="39"/>
      <c r="K217" s="39"/>
      <c r="L217" s="79" t="s">
        <v>423</v>
      </c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">
      <c r="A218" s="38" t="s">
        <v>568</v>
      </c>
      <c r="B218" s="39" t="s">
        <v>467</v>
      </c>
      <c r="C218" s="39" t="s">
        <v>16</v>
      </c>
      <c r="D218" s="5" t="s">
        <v>576</v>
      </c>
      <c r="E218" s="5" t="s">
        <v>577</v>
      </c>
      <c r="F218" s="5" t="s">
        <v>526</v>
      </c>
      <c r="G218" s="39"/>
      <c r="H218" s="39"/>
      <c r="I218" s="39"/>
      <c r="J218" s="39"/>
      <c r="K218" s="39"/>
      <c r="L218" s="79" t="s">
        <v>423</v>
      </c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">
      <c r="A219" s="52" t="s">
        <v>578</v>
      </c>
      <c r="B219" s="21" t="s">
        <v>579</v>
      </c>
      <c r="C219" s="17" t="s">
        <v>16</v>
      </c>
      <c r="D219" s="17" t="s">
        <v>580</v>
      </c>
      <c r="E219" s="17" t="s">
        <v>581</v>
      </c>
      <c r="F219" s="17" t="s">
        <v>582</v>
      </c>
      <c r="G219" s="17"/>
      <c r="H219" s="17"/>
      <c r="I219" s="17"/>
      <c r="J219" s="17"/>
      <c r="K219" s="17"/>
      <c r="L219" s="62" t="s">
        <v>583</v>
      </c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">
      <c r="A220" s="60" t="s">
        <v>584</v>
      </c>
      <c r="B220" s="37" t="s">
        <v>585</v>
      </c>
      <c r="C220" s="37" t="s">
        <v>16</v>
      </c>
      <c r="D220" s="37" t="s">
        <v>586</v>
      </c>
      <c r="E220" s="37" t="s">
        <v>587</v>
      </c>
      <c r="F220" s="37" t="s">
        <v>588</v>
      </c>
      <c r="G220" s="24"/>
      <c r="H220" s="24"/>
      <c r="I220" s="24"/>
      <c r="J220" s="24"/>
      <c r="K220" s="24"/>
      <c r="L220" s="80" t="s">
        <v>425</v>
      </c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">
      <c r="A221" s="61" t="s">
        <v>589</v>
      </c>
      <c r="B221" s="5" t="s">
        <v>585</v>
      </c>
      <c r="C221" s="5" t="s">
        <v>16</v>
      </c>
      <c r="D221" s="5" t="s">
        <v>590</v>
      </c>
      <c r="E221" s="5" t="s">
        <v>591</v>
      </c>
      <c r="F221" s="5" t="s">
        <v>592</v>
      </c>
      <c r="G221" s="39"/>
      <c r="H221" s="39"/>
      <c r="I221" s="39"/>
      <c r="J221" s="39"/>
      <c r="K221" s="39"/>
      <c r="L221" s="79" t="s">
        <v>425</v>
      </c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">
      <c r="A222" s="61" t="s">
        <v>593</v>
      </c>
      <c r="B222" s="5" t="s">
        <v>585</v>
      </c>
      <c r="C222" s="5" t="s">
        <v>16</v>
      </c>
      <c r="D222" s="5" t="s">
        <v>594</v>
      </c>
      <c r="E222" s="5" t="s">
        <v>595</v>
      </c>
      <c r="F222" s="5" t="s">
        <v>596</v>
      </c>
      <c r="G222" s="39"/>
      <c r="H222" s="39"/>
      <c r="I222" s="39"/>
      <c r="J222" s="39"/>
      <c r="K222" s="39"/>
      <c r="L222" s="79" t="s">
        <v>425</v>
      </c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">
      <c r="A223" s="61" t="s">
        <v>593</v>
      </c>
      <c r="B223" s="5" t="s">
        <v>585</v>
      </c>
      <c r="C223" s="5" t="s">
        <v>16</v>
      </c>
      <c r="D223" s="5" t="s">
        <v>594</v>
      </c>
      <c r="E223" s="5" t="s">
        <v>597</v>
      </c>
      <c r="F223" s="5" t="s">
        <v>598</v>
      </c>
      <c r="G223" s="39"/>
      <c r="H223" s="39"/>
      <c r="I223" s="39"/>
      <c r="J223" s="39"/>
      <c r="K223" s="39"/>
      <c r="L223" s="79" t="s">
        <v>425</v>
      </c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">
      <c r="A224" s="61" t="s">
        <v>593</v>
      </c>
      <c r="B224" s="5" t="s">
        <v>585</v>
      </c>
      <c r="C224" s="5" t="s">
        <v>16</v>
      </c>
      <c r="D224" s="5" t="s">
        <v>594</v>
      </c>
      <c r="E224" s="5" t="s">
        <v>599</v>
      </c>
      <c r="F224" s="5" t="s">
        <v>600</v>
      </c>
      <c r="G224" s="39"/>
      <c r="H224" s="39"/>
      <c r="I224" s="39"/>
      <c r="J224" s="39"/>
      <c r="K224" s="39"/>
      <c r="L224" s="79" t="s">
        <v>425</v>
      </c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">
      <c r="A225" s="61" t="s">
        <v>593</v>
      </c>
      <c r="B225" s="5" t="s">
        <v>585</v>
      </c>
      <c r="C225" s="5" t="s">
        <v>16</v>
      </c>
      <c r="D225" s="5" t="s">
        <v>594</v>
      </c>
      <c r="E225" s="5" t="s">
        <v>601</v>
      </c>
      <c r="F225" s="5" t="s">
        <v>602</v>
      </c>
      <c r="G225" s="39"/>
      <c r="H225" s="39"/>
      <c r="I225" s="39"/>
      <c r="J225" s="39"/>
      <c r="K225" s="39"/>
      <c r="L225" s="79" t="s">
        <v>425</v>
      </c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">
      <c r="A226" s="61" t="s">
        <v>603</v>
      </c>
      <c r="B226" s="5" t="s">
        <v>585</v>
      </c>
      <c r="C226" s="5" t="s">
        <v>16</v>
      </c>
      <c r="D226" s="5" t="s">
        <v>604</v>
      </c>
      <c r="E226" s="5" t="s">
        <v>605</v>
      </c>
      <c r="F226" s="5" t="s">
        <v>606</v>
      </c>
      <c r="G226" s="39"/>
      <c r="H226" s="39"/>
      <c r="I226" s="39"/>
      <c r="J226" s="39"/>
      <c r="K226" s="39"/>
      <c r="L226" s="79" t="s">
        <v>425</v>
      </c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">
      <c r="A227" s="61" t="s">
        <v>603</v>
      </c>
      <c r="B227" s="5" t="s">
        <v>585</v>
      </c>
      <c r="C227" s="5" t="s">
        <v>16</v>
      </c>
      <c r="D227" s="5" t="s">
        <v>604</v>
      </c>
      <c r="E227" s="5" t="s">
        <v>607</v>
      </c>
      <c r="F227" s="5" t="s">
        <v>606</v>
      </c>
      <c r="G227" s="39"/>
      <c r="H227" s="39"/>
      <c r="I227" s="39"/>
      <c r="J227" s="39"/>
      <c r="K227" s="39"/>
      <c r="L227" s="79" t="s">
        <v>425</v>
      </c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">
      <c r="A228" s="61" t="s">
        <v>603</v>
      </c>
      <c r="B228" s="5" t="s">
        <v>585</v>
      </c>
      <c r="C228" s="5" t="s">
        <v>16</v>
      </c>
      <c r="D228" s="5" t="s">
        <v>604</v>
      </c>
      <c r="E228" s="5" t="s">
        <v>608</v>
      </c>
      <c r="F228" s="5" t="s">
        <v>606</v>
      </c>
      <c r="G228" s="39"/>
      <c r="H228" s="39"/>
      <c r="I228" s="39"/>
      <c r="J228" s="39"/>
      <c r="K228" s="39"/>
      <c r="L228" s="79" t="s">
        <v>425</v>
      </c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">
      <c r="A229" s="61" t="s">
        <v>603</v>
      </c>
      <c r="B229" s="5" t="s">
        <v>585</v>
      </c>
      <c r="C229" s="5" t="s">
        <v>16</v>
      </c>
      <c r="D229" s="5" t="s">
        <v>604</v>
      </c>
      <c r="E229" s="5" t="s">
        <v>609</v>
      </c>
      <c r="F229" s="5" t="s">
        <v>606</v>
      </c>
      <c r="G229" s="39"/>
      <c r="H229" s="39"/>
      <c r="I229" s="39"/>
      <c r="J229" s="39"/>
      <c r="K229" s="39"/>
      <c r="L229" s="79" t="s">
        <v>425</v>
      </c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" customHeight="1" x14ac:dyDescent="0.2">
      <c r="A230" s="61" t="s">
        <v>610</v>
      </c>
      <c r="B230" s="5" t="s">
        <v>585</v>
      </c>
      <c r="C230" s="5" t="s">
        <v>16</v>
      </c>
      <c r="D230" s="5" t="s">
        <v>611</v>
      </c>
      <c r="E230" s="5" t="s">
        <v>612</v>
      </c>
      <c r="F230" s="5" t="s">
        <v>613</v>
      </c>
      <c r="L230" s="79" t="s">
        <v>425</v>
      </c>
    </row>
    <row r="231" spans="1:26" ht="15.75" customHeight="1" x14ac:dyDescent="0.2">
      <c r="A231" s="81" t="s">
        <v>88</v>
      </c>
      <c r="B231" s="82" t="s">
        <v>614</v>
      </c>
      <c r="C231" s="82" t="s">
        <v>16</v>
      </c>
      <c r="D231" s="82" t="s">
        <v>615</v>
      </c>
      <c r="E231" s="82" t="s">
        <v>616</v>
      </c>
      <c r="F231" s="82" t="s">
        <v>617</v>
      </c>
      <c r="G231" s="83"/>
      <c r="H231" s="83"/>
      <c r="I231" s="83"/>
      <c r="J231" s="83"/>
      <c r="K231" s="83"/>
      <c r="L231" s="84" t="s">
        <v>425</v>
      </c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  <row r="1004" ht="15.75" customHeight="1" x14ac:dyDescent="0.15"/>
    <row r="1005" ht="15.75" customHeight="1" x14ac:dyDescent="0.15"/>
    <row r="1006" ht="15.75" customHeight="1" x14ac:dyDescent="0.15"/>
    <row r="1007" ht="15.75" customHeight="1" x14ac:dyDescent="0.15"/>
    <row r="1008" ht="15.75" customHeight="1" x14ac:dyDescent="0.15"/>
    <row r="1009" ht="15.75" customHeight="1" x14ac:dyDescent="0.15"/>
  </sheetData>
  <mergeCells count="9">
    <mergeCell ref="G2:J2"/>
    <mergeCell ref="L2:L3"/>
    <mergeCell ref="A1:F1"/>
    <mergeCell ref="A2:A3"/>
    <mergeCell ref="B2:B3"/>
    <mergeCell ref="C2:C3"/>
    <mergeCell ref="D2:D3"/>
    <mergeCell ref="E2:E3"/>
    <mergeCell ref="F2:F3"/>
  </mergeCells>
  <hyperlinks>
    <hyperlink ref="D51" r:id="rId1" xr:uid="{F9764485-4D22-6546-8FEC-D519BF94FD85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9T12:16:55Z</dcterms:created>
  <dcterms:modified xsi:type="dcterms:W3CDTF">2021-07-09T12:17:31Z</dcterms:modified>
</cp:coreProperties>
</file>